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5" yWindow="15" windowWidth="20115" windowHeight="9150"/>
  </bookViews>
  <sheets>
    <sheet name="Normal - Cirrhosis.links" sheetId="4" r:id="rId1"/>
  </sheets>
  <definedNames>
    <definedName name="_xlnm._FilterDatabase" localSheetId="0" hidden="1">'Normal - Cirrhosis.links'!#REF!</definedName>
  </definedNames>
  <calcPr calcId="145621"/>
</workbook>
</file>

<file path=xl/calcChain.xml><?xml version="1.0" encoding="utf-8"?>
<calcChain xmlns="http://schemas.openxmlformats.org/spreadsheetml/2006/main">
  <c r="H219" i="4" l="1"/>
  <c r="H306" i="4"/>
  <c r="H114" i="4"/>
  <c r="H190" i="4"/>
  <c r="H245" i="4"/>
  <c r="H43" i="4"/>
  <c r="H225" i="4"/>
  <c r="H249" i="4"/>
  <c r="H303" i="4"/>
  <c r="H297" i="4"/>
  <c r="H295" i="4"/>
  <c r="H100" i="4"/>
  <c r="H290" i="4"/>
  <c r="H276" i="4"/>
  <c r="H302" i="4"/>
  <c r="H96" i="4"/>
  <c r="H48" i="4"/>
  <c r="H287" i="4"/>
  <c r="H307" i="4"/>
  <c r="H310" i="4"/>
  <c r="H200" i="4"/>
  <c r="H289" i="4"/>
  <c r="H185" i="4"/>
  <c r="H312" i="4"/>
  <c r="H230" i="4"/>
  <c r="H304" i="4"/>
  <c r="H260" i="4"/>
  <c r="H291" i="4"/>
  <c r="H222" i="4"/>
  <c r="H308" i="4"/>
  <c r="H259" i="4"/>
  <c r="H129" i="4"/>
  <c r="H141" i="4"/>
  <c r="H120" i="4"/>
  <c r="H248" i="4"/>
  <c r="H231" i="4"/>
  <c r="H116" i="4"/>
  <c r="H223" i="4"/>
  <c r="H34" i="4"/>
  <c r="H309" i="4"/>
  <c r="H211" i="4"/>
  <c r="H311" i="4"/>
  <c r="H174" i="4"/>
  <c r="H273" i="4"/>
  <c r="H300" i="4"/>
  <c r="H271" i="4"/>
  <c r="H121" i="4"/>
  <c r="H265" i="4"/>
  <c r="H172" i="4"/>
  <c r="H288" i="4"/>
  <c r="H133" i="4"/>
  <c r="H286" i="4"/>
  <c r="H188" i="4"/>
  <c r="H104" i="4"/>
  <c r="H184" i="4"/>
  <c r="H262" i="4"/>
  <c r="H109" i="4"/>
  <c r="H193" i="4"/>
  <c r="H275" i="4"/>
  <c r="H206" i="4"/>
  <c r="H305" i="4"/>
  <c r="H280" i="4"/>
  <c r="H51" i="4"/>
  <c r="H197" i="4"/>
  <c r="H77" i="4"/>
  <c r="H204" i="4"/>
  <c r="H261" i="4"/>
  <c r="H221" i="4"/>
  <c r="H282" i="4"/>
  <c r="H123" i="4"/>
  <c r="H175" i="4"/>
  <c r="H194" i="4"/>
  <c r="H201" i="4"/>
  <c r="H298" i="4"/>
  <c r="H22" i="4"/>
  <c r="H277" i="4"/>
  <c r="H130" i="4"/>
  <c r="H278" i="4"/>
  <c r="H74" i="4"/>
  <c r="H284" i="4"/>
  <c r="H127" i="4"/>
  <c r="H156" i="4"/>
  <c r="H124" i="4"/>
  <c r="H203" i="4"/>
  <c r="H254" i="4"/>
  <c r="H264" i="4"/>
  <c r="H301" i="4"/>
  <c r="H257" i="4"/>
  <c r="H169" i="4"/>
  <c r="H217" i="4"/>
  <c r="H87" i="4"/>
  <c r="H138" i="4"/>
  <c r="H60" i="4"/>
  <c r="H247" i="4"/>
  <c r="H103" i="4"/>
  <c r="H198" i="4"/>
  <c r="H58" i="4"/>
  <c r="H113" i="4"/>
  <c r="H251" i="4"/>
  <c r="H299" i="4"/>
  <c r="H233" i="4"/>
  <c r="H128" i="4"/>
  <c r="H81" i="4"/>
  <c r="H208" i="4"/>
  <c r="H296" i="4"/>
  <c r="H153" i="4"/>
  <c r="H10" i="4"/>
  <c r="H152" i="4"/>
  <c r="H202" i="4"/>
  <c r="H86" i="4"/>
  <c r="H182" i="4"/>
  <c r="H66" i="4"/>
  <c r="H176" i="4"/>
  <c r="H173" i="4"/>
  <c r="H232" i="4"/>
  <c r="H90" i="4"/>
  <c r="H68" i="4"/>
  <c r="H62" i="4"/>
  <c r="H269" i="4"/>
  <c r="H106" i="4"/>
  <c r="H112" i="4"/>
  <c r="H292" i="4"/>
  <c r="H192" i="4"/>
  <c r="H256" i="4"/>
  <c r="H242" i="4"/>
  <c r="H253" i="4"/>
  <c r="H97" i="4"/>
  <c r="H183" i="4"/>
  <c r="H42" i="4"/>
  <c r="H49" i="4"/>
  <c r="H199" i="4"/>
  <c r="H255" i="4"/>
  <c r="H281" i="4"/>
  <c r="H50" i="4"/>
  <c r="H94" i="4"/>
  <c r="H240" i="4"/>
  <c r="H162" i="4"/>
  <c r="H88" i="4"/>
  <c r="H226" i="4"/>
  <c r="H158" i="4"/>
  <c r="H149" i="4"/>
  <c r="H171" i="4"/>
  <c r="H164" i="4"/>
  <c r="H270" i="4"/>
  <c r="H267" i="4"/>
  <c r="H228" i="4"/>
  <c r="H279" i="4"/>
  <c r="H64" i="4"/>
  <c r="H191" i="4"/>
  <c r="H93" i="4"/>
  <c r="H207" i="4"/>
  <c r="H135" i="4"/>
  <c r="H293" i="4"/>
  <c r="H189" i="4"/>
  <c r="H237" i="4"/>
  <c r="H115" i="4"/>
  <c r="H137" i="4"/>
  <c r="H252" i="4"/>
  <c r="H142" i="4"/>
  <c r="H155" i="4"/>
  <c r="H71" i="4"/>
  <c r="H144" i="4"/>
  <c r="H72" i="4"/>
  <c r="H258" i="4"/>
  <c r="H125" i="4"/>
  <c r="H244" i="4"/>
  <c r="H91" i="4"/>
  <c r="H239" i="4"/>
  <c r="H79" i="4"/>
  <c r="H16" i="4"/>
  <c r="H159" i="4"/>
  <c r="H294" i="4"/>
  <c r="H118" i="4"/>
  <c r="H82" i="4"/>
  <c r="H132" i="4"/>
  <c r="H148" i="4"/>
  <c r="H224" i="4"/>
  <c r="H157" i="4"/>
  <c r="H18" i="4"/>
  <c r="H167" i="4"/>
  <c r="H98" i="4"/>
  <c r="H41" i="4"/>
  <c r="H179" i="4"/>
  <c r="H195" i="4"/>
  <c r="H215" i="4"/>
  <c r="H26" i="4"/>
  <c r="H33" i="4"/>
  <c r="H122" i="4"/>
  <c r="H147" i="4"/>
  <c r="H263" i="4"/>
  <c r="H139" i="4"/>
  <c r="H166" i="4"/>
  <c r="H285" i="4"/>
  <c r="H170" i="4"/>
  <c r="H212" i="4"/>
  <c r="H283" i="4"/>
  <c r="H85" i="4"/>
  <c r="H272" i="4"/>
  <c r="H111" i="4"/>
  <c r="H178" i="4"/>
  <c r="H13" i="4"/>
  <c r="H99" i="4"/>
  <c r="H268" i="4"/>
  <c r="H227" i="4"/>
  <c r="H266" i="4"/>
  <c r="H31" i="4"/>
  <c r="H55" i="4"/>
  <c r="H107" i="4"/>
  <c r="H241" i="4"/>
  <c r="H29" i="4"/>
  <c r="H229" i="4"/>
  <c r="H243" i="4"/>
  <c r="H235" i="4"/>
  <c r="H274" i="4"/>
  <c r="H161" i="4"/>
  <c r="H160" i="4"/>
  <c r="H54" i="4"/>
  <c r="H126" i="4"/>
  <c r="H180" i="4"/>
  <c r="H70" i="4"/>
  <c r="H69" i="4"/>
  <c r="H151" i="4"/>
  <c r="H63" i="4"/>
  <c r="H53" i="4"/>
  <c r="H17" i="4"/>
  <c r="H19" i="4"/>
  <c r="H246" i="4"/>
  <c r="H140" i="4"/>
  <c r="H5" i="4"/>
  <c r="H78" i="4"/>
  <c r="H234" i="4"/>
  <c r="H84" i="4"/>
  <c r="H56" i="4"/>
  <c r="H95" i="4"/>
  <c r="H196" i="4"/>
  <c r="H154" i="4"/>
  <c r="H61" i="4"/>
  <c r="H250" i="4"/>
  <c r="H44" i="4"/>
  <c r="H39" i="4"/>
  <c r="H15" i="4"/>
  <c r="H65" i="4"/>
  <c r="H21" i="4"/>
  <c r="H110" i="4"/>
  <c r="H14" i="4"/>
  <c r="H75" i="4"/>
  <c r="H24" i="4"/>
  <c r="H11" i="4"/>
  <c r="H23" i="4"/>
  <c r="H119" i="4"/>
  <c r="H236" i="4"/>
  <c r="H163" i="4"/>
  <c r="H131" i="4"/>
  <c r="H150" i="4"/>
  <c r="H238" i="4"/>
  <c r="H214" i="4"/>
  <c r="H218" i="4"/>
  <c r="H210" i="4"/>
  <c r="H92" i="4"/>
  <c r="H27" i="4"/>
  <c r="H37" i="4"/>
  <c r="H177" i="4"/>
  <c r="H101" i="4"/>
  <c r="H146" i="4"/>
  <c r="H40" i="4"/>
  <c r="H35" i="4"/>
  <c r="H181" i="4"/>
  <c r="H136" i="4"/>
  <c r="H20" i="4"/>
  <c r="H209" i="4"/>
  <c r="H6" i="4"/>
  <c r="H73" i="4"/>
  <c r="H108" i="4"/>
  <c r="H186" i="4"/>
  <c r="H187" i="4"/>
  <c r="H30" i="4"/>
  <c r="H216" i="4"/>
  <c r="H117" i="4"/>
  <c r="H220" i="4"/>
  <c r="H47" i="4"/>
  <c r="H45" i="4"/>
  <c r="H213" i="4"/>
  <c r="H205" i="4"/>
  <c r="H80" i="4"/>
  <c r="H143" i="4"/>
  <c r="H57" i="4"/>
  <c r="H89" i="4"/>
  <c r="H168" i="4"/>
  <c r="H52" i="4"/>
  <c r="H46" i="4"/>
  <c r="H102" i="4"/>
  <c r="H83" i="4"/>
  <c r="H59" i="4"/>
  <c r="H25" i="4"/>
  <c r="H105" i="4"/>
  <c r="H38" i="4"/>
  <c r="H4" i="4"/>
  <c r="H36" i="4"/>
  <c r="H165" i="4"/>
  <c r="H145" i="4"/>
  <c r="H134" i="4"/>
  <c r="H7" i="4"/>
  <c r="H9" i="4"/>
  <c r="H8" i="4"/>
  <c r="H67" i="4"/>
  <c r="H32" i="4"/>
  <c r="H3" i="4"/>
  <c r="H28" i="4"/>
  <c r="H76" i="4"/>
  <c r="H12" i="4"/>
</calcChain>
</file>

<file path=xl/sharedStrings.xml><?xml version="1.0" encoding="utf-8"?>
<sst xmlns="http://schemas.openxmlformats.org/spreadsheetml/2006/main" count="2200" uniqueCount="577">
  <si>
    <t>gene1</t>
  </si>
  <si>
    <t>gene2</t>
  </si>
  <si>
    <t>dC</t>
  </si>
  <si>
    <t>dC.rank</t>
  </si>
  <si>
    <t>cor1</t>
  </si>
  <si>
    <t>cor2</t>
  </si>
  <si>
    <t>IKBKG</t>
  </si>
  <si>
    <t>ACTG1</t>
  </si>
  <si>
    <t>Strengthen</t>
  </si>
  <si>
    <t>ARL4D</t>
  </si>
  <si>
    <t>UNC119</t>
  </si>
  <si>
    <t>BAZ2A</t>
  </si>
  <si>
    <t>FYN</t>
  </si>
  <si>
    <t>Weaken</t>
  </si>
  <si>
    <t>BIRC6</t>
  </si>
  <si>
    <t>USP8</t>
  </si>
  <si>
    <t>BRAF</t>
  </si>
  <si>
    <t>YWHAG</t>
  </si>
  <si>
    <t>BRCA1</t>
  </si>
  <si>
    <t>DHX9</t>
  </si>
  <si>
    <t>NCK1</t>
  </si>
  <si>
    <t>NMI</t>
  </si>
  <si>
    <t>POLR2A</t>
  </si>
  <si>
    <t>BTF3</t>
  </si>
  <si>
    <t>HLA-B</t>
  </si>
  <si>
    <t>BTG1</t>
  </si>
  <si>
    <t>PRMT1</t>
  </si>
  <si>
    <t>CACNA1F</t>
  </si>
  <si>
    <t>CALR</t>
  </si>
  <si>
    <t>EPB41</t>
  </si>
  <si>
    <t>SLC6A4</t>
  </si>
  <si>
    <t>CAPZA1</t>
  </si>
  <si>
    <t>CARD10</t>
  </si>
  <si>
    <t>CAV2</t>
  </si>
  <si>
    <t>CBFA2T2</t>
  </si>
  <si>
    <t>GTF2E1</t>
  </si>
  <si>
    <t>CD28</t>
  </si>
  <si>
    <t>PTPRC</t>
  </si>
  <si>
    <t>CD81</t>
  </si>
  <si>
    <t>CDKN2C</t>
  </si>
  <si>
    <t>CEACAM1</t>
  </si>
  <si>
    <t>EGFR</t>
  </si>
  <si>
    <t>CKS2</t>
  </si>
  <si>
    <t>COL1A1</t>
  </si>
  <si>
    <t>ITGA5</t>
  </si>
  <si>
    <t>CRTC2</t>
  </si>
  <si>
    <t>CSF1R</t>
  </si>
  <si>
    <t>CSK</t>
  </si>
  <si>
    <t>DHX15</t>
  </si>
  <si>
    <t>H2AFX</t>
  </si>
  <si>
    <t>DPM1</t>
  </si>
  <si>
    <t>MAGED1</t>
  </si>
  <si>
    <t>TNFRSF14</t>
  </si>
  <si>
    <t>DYNC1H1</t>
  </si>
  <si>
    <t>EEF1D</t>
  </si>
  <si>
    <t>EEF1G</t>
  </si>
  <si>
    <t>ENOX1</t>
  </si>
  <si>
    <t>FAM195A</t>
  </si>
  <si>
    <t>RPS28</t>
  </si>
  <si>
    <t>SUMO2</t>
  </si>
  <si>
    <t>SNX1</t>
  </si>
  <si>
    <t>EGLN2</t>
  </si>
  <si>
    <t>EIF3E</t>
  </si>
  <si>
    <t>EIF3I</t>
  </si>
  <si>
    <t>EIF4A1</t>
  </si>
  <si>
    <t>RAB2A</t>
  </si>
  <si>
    <t>FAM110A</t>
  </si>
  <si>
    <t>FOXF2</t>
  </si>
  <si>
    <t>FUS</t>
  </si>
  <si>
    <t>YBX1</t>
  </si>
  <si>
    <t>GP6</t>
  </si>
  <si>
    <t>GTF3A</t>
  </si>
  <si>
    <t>HSP90AA1</t>
  </si>
  <si>
    <t>RIMS2</t>
  </si>
  <si>
    <t>SOS1</t>
  </si>
  <si>
    <t>SYK</t>
  </si>
  <si>
    <t>GPR45</t>
  </si>
  <si>
    <t>GRK4</t>
  </si>
  <si>
    <t>GTF2E2</t>
  </si>
  <si>
    <t>GULP1</t>
  </si>
  <si>
    <t>ITGB3</t>
  </si>
  <si>
    <t>PEF1</t>
  </si>
  <si>
    <t>KIR3DS1</t>
  </si>
  <si>
    <t>HOXC9</t>
  </si>
  <si>
    <t>KDR</t>
  </si>
  <si>
    <t>HSPB1</t>
  </si>
  <si>
    <t>PPA1</t>
  </si>
  <si>
    <t>PRKDC</t>
  </si>
  <si>
    <t>RPS14</t>
  </si>
  <si>
    <t>TNFAIP3</t>
  </si>
  <si>
    <t>TPT1</t>
  </si>
  <si>
    <t>TUBA1A</t>
  </si>
  <si>
    <t>TXLNA</t>
  </si>
  <si>
    <t>KIF5C</t>
  </si>
  <si>
    <t>KRT34</t>
  </si>
  <si>
    <t>KRT36</t>
  </si>
  <si>
    <t>KRT38</t>
  </si>
  <si>
    <t>LGALS2</t>
  </si>
  <si>
    <t>NFKB1</t>
  </si>
  <si>
    <t>MAP3K7</t>
  </si>
  <si>
    <t>TAB3</t>
  </si>
  <si>
    <t>NFAM1</t>
  </si>
  <si>
    <t>NFKBIE</t>
  </si>
  <si>
    <t>RASGRF2</t>
  </si>
  <si>
    <t>PANK2</t>
  </si>
  <si>
    <t>PHF10</t>
  </si>
  <si>
    <t>PIK3AP1</t>
  </si>
  <si>
    <t>RCOR2</t>
  </si>
  <si>
    <t>SH3BP4</t>
  </si>
  <si>
    <t>YWHAB</t>
  </si>
  <si>
    <t>SSB</t>
  </si>
  <si>
    <t>YWHAZ</t>
  </si>
  <si>
    <t>YAP1</t>
  </si>
  <si>
    <t>TRA2B</t>
  </si>
  <si>
    <t>TPI1</t>
  </si>
  <si>
    <t>TGFBR1</t>
  </si>
  <si>
    <t>TFAM</t>
  </si>
  <si>
    <t>TFB1M</t>
  </si>
  <si>
    <t>SUPT6H</t>
  </si>
  <si>
    <t>SRGAP2</t>
  </si>
  <si>
    <t>SLC9A3R1</t>
  </si>
  <si>
    <t>SET</t>
  </si>
  <si>
    <t>SAT2</t>
  </si>
  <si>
    <t>RUVBL1</t>
  </si>
  <si>
    <t>VPS72</t>
  </si>
  <si>
    <t>TTI1</t>
  </si>
  <si>
    <t>TELO2</t>
  </si>
  <si>
    <t>RPLP2</t>
  </si>
  <si>
    <t>SRRM1</t>
  </si>
  <si>
    <t>RBM39</t>
  </si>
  <si>
    <t>RAP1GAP</t>
  </si>
  <si>
    <t>RAPGEF2</t>
  </si>
  <si>
    <t>RAP1A</t>
  </si>
  <si>
    <t>RAF1</t>
  </si>
  <si>
    <t>SPRY2</t>
  </si>
  <si>
    <t>RELB</t>
  </si>
  <si>
    <t>PRKCD</t>
  </si>
  <si>
    <t>STAT1</t>
  </si>
  <si>
    <t>PTPN22</t>
  </si>
  <si>
    <t>PRKACA</t>
  </si>
  <si>
    <t>SPTBN1</t>
  </si>
  <si>
    <t>SIK3</t>
  </si>
  <si>
    <t>PPP2R5A</t>
  </si>
  <si>
    <t>POLR2C</t>
  </si>
  <si>
    <t>PKP2</t>
  </si>
  <si>
    <t>PIK3R1</t>
  </si>
  <si>
    <t>TULP4</t>
  </si>
  <si>
    <t>TLR3</t>
  </si>
  <si>
    <t>SNX17</t>
  </si>
  <si>
    <t>PPM1A</t>
  </si>
  <si>
    <t>PHB</t>
  </si>
  <si>
    <t>USP9X</t>
  </si>
  <si>
    <t>PELO</t>
  </si>
  <si>
    <t>PDGFRB</t>
  </si>
  <si>
    <t>PTPRG</t>
  </si>
  <si>
    <t>OPRD1</t>
  </si>
  <si>
    <t>NQO2</t>
  </si>
  <si>
    <t>NOLC1</t>
  </si>
  <si>
    <t>NFKBIA</t>
  </si>
  <si>
    <t>NCOR1</t>
  </si>
  <si>
    <t>SF3A1</t>
  </si>
  <si>
    <t>PML</t>
  </si>
  <si>
    <t>MLF1</t>
  </si>
  <si>
    <t>MGMT</t>
  </si>
  <si>
    <t>SPTBN2</t>
  </si>
  <si>
    <t>MAP3K3</t>
  </si>
  <si>
    <t>PPP2R1B</t>
  </si>
  <si>
    <t>MAP2K5</t>
  </si>
  <si>
    <t>PRKCI</t>
  </si>
  <si>
    <t>LMNA</t>
  </si>
  <si>
    <t>MAPK3</t>
  </si>
  <si>
    <t>LIPE</t>
  </si>
  <si>
    <t>KCNK9</t>
  </si>
  <si>
    <t>IRS2</t>
  </si>
  <si>
    <t>TYK2</t>
  </si>
  <si>
    <t>PIK3R3</t>
  </si>
  <si>
    <t>IKBKE</t>
  </si>
  <si>
    <t>ZC3H15</t>
  </si>
  <si>
    <t>TSNAX</t>
  </si>
  <si>
    <t>TOMM34</t>
  </si>
  <si>
    <t>RPS19</t>
  </si>
  <si>
    <t>MZT2B</t>
  </si>
  <si>
    <t>KIAA1967</t>
  </si>
  <si>
    <t>IFNAR2</t>
  </si>
  <si>
    <t>HDAC5</t>
  </si>
  <si>
    <t>FH</t>
  </si>
  <si>
    <t>FGFR1OP</t>
  </si>
  <si>
    <t>SLC2A4</t>
  </si>
  <si>
    <t>ESYT2</t>
  </si>
  <si>
    <t>ESR1</t>
  </si>
  <si>
    <t>PTPN1</t>
  </si>
  <si>
    <t>ERBB2</t>
  </si>
  <si>
    <t>RAB5B</t>
  </si>
  <si>
    <t>EEA1</t>
  </si>
  <si>
    <t>DDX3X</t>
  </si>
  <si>
    <t>PMS1</t>
  </si>
  <si>
    <t>CYLD</t>
  </si>
  <si>
    <t>CSDE1</t>
  </si>
  <si>
    <t>COPS5</t>
  </si>
  <si>
    <t>RNF20</t>
  </si>
  <si>
    <t>CHD3</t>
  </si>
  <si>
    <t>CDK1</t>
  </si>
  <si>
    <t>CDC25C</t>
  </si>
  <si>
    <t>NEDD4</t>
  </si>
  <si>
    <t>CBY1</t>
  </si>
  <si>
    <t>CBLL1</t>
  </si>
  <si>
    <t>CDH1</t>
  </si>
  <si>
    <t>BLK</t>
  </si>
  <si>
    <t>BCL2</t>
  </si>
  <si>
    <t>TP53AIP1</t>
  </si>
  <si>
    <t>BAD</t>
  </si>
  <si>
    <t>ARHGEF1</t>
  </si>
  <si>
    <t>ACTN4</t>
  </si>
  <si>
    <t>ACTB</t>
  </si>
  <si>
    <t>STX1A</t>
  </si>
  <si>
    <t>TXLNB</t>
  </si>
  <si>
    <t>STXBP5</t>
  </si>
  <si>
    <t>SQSTM1</t>
  </si>
  <si>
    <t>TRMT61B</t>
  </si>
  <si>
    <t>TBP</t>
  </si>
  <si>
    <t>SNAPC1</t>
  </si>
  <si>
    <t>SNAPC3</t>
  </si>
  <si>
    <t>SMURF2</t>
  </si>
  <si>
    <t>SMAD3</t>
  </si>
  <si>
    <t>WWP1</t>
  </si>
  <si>
    <t>SMAD2</t>
  </si>
  <si>
    <t>SCNN1B</t>
  </si>
  <si>
    <t>UBE2D3</t>
  </si>
  <si>
    <t>RNF150</t>
  </si>
  <si>
    <t>UBE2N</t>
  </si>
  <si>
    <t>RFWD3</t>
  </si>
  <si>
    <t>PCBD1</t>
  </si>
  <si>
    <t>NUP153</t>
  </si>
  <si>
    <t>TPR</t>
  </si>
  <si>
    <t>NSF</t>
  </si>
  <si>
    <t>SNAP29</t>
  </si>
  <si>
    <t>NFX1</t>
  </si>
  <si>
    <t>SKIL</t>
  </si>
  <si>
    <t>PRPF8</t>
  </si>
  <si>
    <t>NCL</t>
  </si>
  <si>
    <t>TCF3</t>
  </si>
  <si>
    <t>ITGB1</t>
  </si>
  <si>
    <t>TENC1</t>
  </si>
  <si>
    <t>PPM1B</t>
  </si>
  <si>
    <t>PDCL</t>
  </si>
  <si>
    <t>HNRNPF</t>
  </si>
  <si>
    <t>TOB1</t>
  </si>
  <si>
    <t>HGS</t>
  </si>
  <si>
    <t>MET</t>
  </si>
  <si>
    <t>HCK</t>
  </si>
  <si>
    <t>GTF2F2</t>
  </si>
  <si>
    <t>ZNF638</t>
  </si>
  <si>
    <t>KLF5</t>
  </si>
  <si>
    <t>GRIA1</t>
  </si>
  <si>
    <t>GFI1B</t>
  </si>
  <si>
    <t>ZNRD1</t>
  </si>
  <si>
    <t>TSPYL2</t>
  </si>
  <si>
    <t>MATR3</t>
  </si>
  <si>
    <t>FLI1</t>
  </si>
  <si>
    <t>FBLN5</t>
  </si>
  <si>
    <t>EPHA1</t>
  </si>
  <si>
    <t>EP300</t>
  </si>
  <si>
    <t>RECQL4</t>
  </si>
  <si>
    <t>EIF6</t>
  </si>
  <si>
    <t>FIBP</t>
  </si>
  <si>
    <t>EIF3L</t>
  </si>
  <si>
    <t>EFNA1</t>
  </si>
  <si>
    <t>EFEMP2</t>
  </si>
  <si>
    <t>ZFP106</t>
  </si>
  <si>
    <t>DTX1</t>
  </si>
  <si>
    <t>DNAJA3</t>
  </si>
  <si>
    <t>DAPK3</t>
  </si>
  <si>
    <t>CXCR2</t>
  </si>
  <si>
    <t>CXCR1</t>
  </si>
  <si>
    <t>CRKL</t>
  </si>
  <si>
    <t>CHMP2A</t>
  </si>
  <si>
    <t>CEBPG</t>
  </si>
  <si>
    <t>CDC27</t>
  </si>
  <si>
    <t>PTTG1</t>
  </si>
  <si>
    <t>HOXC10</t>
  </si>
  <si>
    <t>CD2BP2</t>
  </si>
  <si>
    <t>CCAR1</t>
  </si>
  <si>
    <t>CASP8</t>
  </si>
  <si>
    <t>EDA2R</t>
  </si>
  <si>
    <t>CANX</t>
  </si>
  <si>
    <t>FSHR</t>
  </si>
  <si>
    <t>CADPS2</t>
  </si>
  <si>
    <t>BRD7</t>
  </si>
  <si>
    <t>MAGEH1</t>
  </si>
  <si>
    <t>IRF2</t>
  </si>
  <si>
    <t>BEGAIN</t>
  </si>
  <si>
    <t>BCR</t>
  </si>
  <si>
    <t>ARRB2</t>
  </si>
  <si>
    <t>NTSR1</t>
  </si>
  <si>
    <t>CYTH2</t>
  </si>
  <si>
    <t>ARRB1</t>
  </si>
  <si>
    <t>APTX</t>
  </si>
  <si>
    <t>APC</t>
  </si>
  <si>
    <t>RPS25</t>
  </si>
  <si>
    <t>NUPL1</t>
  </si>
  <si>
    <t>NCKAP5L</t>
  </si>
  <si>
    <t>CTNNA1</t>
  </si>
  <si>
    <t>APBA1</t>
  </si>
  <si>
    <t>ANXA13</t>
  </si>
  <si>
    <t>AHCYL1</t>
  </si>
  <si>
    <t>AES</t>
  </si>
  <si>
    <t>ADRB2</t>
  </si>
  <si>
    <t>ABL1</t>
  </si>
  <si>
    <t>RAPGEF1</t>
  </si>
  <si>
    <t>GSTZ1</t>
  </si>
  <si>
    <t>CCT8</t>
  </si>
  <si>
    <t>CSNK2A2</t>
  </si>
  <si>
    <t>STRN</t>
  </si>
  <si>
    <t>CALM1</t>
  </si>
  <si>
    <t>GRM4</t>
  </si>
  <si>
    <t>MAP3K1</t>
  </si>
  <si>
    <t>RCN2</t>
  </si>
  <si>
    <t>CSNK2A1</t>
  </si>
  <si>
    <t>RRAD</t>
  </si>
  <si>
    <t>MCC</t>
  </si>
  <si>
    <t>ECHS1</t>
  </si>
  <si>
    <t>GABARAPL2</t>
  </si>
  <si>
    <t>VPS35</t>
  </si>
  <si>
    <t>YY1</t>
  </si>
  <si>
    <t>GART</t>
  </si>
  <si>
    <t>JAK1</t>
  </si>
  <si>
    <t>TNFRSF1A</t>
  </si>
  <si>
    <t>ST14</t>
  </si>
  <si>
    <t>PLAU</t>
  </si>
  <si>
    <t>HOXB4</t>
  </si>
  <si>
    <t>MSH2</t>
  </si>
  <si>
    <t>MSH3</t>
  </si>
  <si>
    <t>ATG5</t>
  </si>
  <si>
    <t>TKT</t>
  </si>
  <si>
    <t>SRCAP</t>
  </si>
  <si>
    <t>NRIP1</t>
  </si>
  <si>
    <t>TSC22D1</t>
  </si>
  <si>
    <t>NDUFA9</t>
  </si>
  <si>
    <t>ARHGEF12</t>
  </si>
  <si>
    <t>IGF1R</t>
  </si>
  <si>
    <t>VCP</t>
  </si>
  <si>
    <t>HDAC4</t>
  </si>
  <si>
    <t>CREBBP</t>
  </si>
  <si>
    <t>MAFG</t>
  </si>
  <si>
    <t>HAX1</t>
  </si>
  <si>
    <t>PIK3R2</t>
  </si>
  <si>
    <t>SP1</t>
  </si>
  <si>
    <t>BCL11B</t>
  </si>
  <si>
    <t>PTN</t>
  </si>
  <si>
    <t>TAC3</t>
  </si>
  <si>
    <t>DDX21</t>
  </si>
  <si>
    <t>UGGT1</t>
  </si>
  <si>
    <t>AR</t>
  </si>
  <si>
    <t>SRY</t>
  </si>
  <si>
    <t>RIT1</t>
  </si>
  <si>
    <t>SRC</t>
  </si>
  <si>
    <t>PRDM2</t>
  </si>
  <si>
    <t>TRIM39</t>
  </si>
  <si>
    <t>PDLIM5</t>
  </si>
  <si>
    <t>GRB2</t>
  </si>
  <si>
    <t>FCGR2C</t>
  </si>
  <si>
    <t>GABARAP</t>
  </si>
  <si>
    <t>PDCD6IP</t>
  </si>
  <si>
    <t>HDAC1</t>
  </si>
  <si>
    <t>LBR</t>
  </si>
  <si>
    <t>VHL</t>
  </si>
  <si>
    <t>CDKN1A</t>
  </si>
  <si>
    <t>CDC45</t>
  </si>
  <si>
    <t>PRMT2</t>
  </si>
  <si>
    <t>ATN1</t>
  </si>
  <si>
    <t>TLE1</t>
  </si>
  <si>
    <t>PPP1CB</t>
  </si>
  <si>
    <t>WBP11</t>
  </si>
  <si>
    <t>HSPA8</t>
  </si>
  <si>
    <t>TRADD</t>
  </si>
  <si>
    <t>SIRT2</t>
  </si>
  <si>
    <t>HOXA10</t>
  </si>
  <si>
    <t>PRNP</t>
  </si>
  <si>
    <t>C18orf56</t>
  </si>
  <si>
    <t>RTN4</t>
  </si>
  <si>
    <t>L1CAM</t>
  </si>
  <si>
    <t>PTPRB</t>
  </si>
  <si>
    <t>ISL1</t>
  </si>
  <si>
    <t>PRKCE</t>
  </si>
  <si>
    <t>MEPCE</t>
  </si>
  <si>
    <t>RPS2</t>
  </si>
  <si>
    <t>SRRM2</t>
  </si>
  <si>
    <t>MBD3</t>
  </si>
  <si>
    <t>PDGFRA</t>
  </si>
  <si>
    <t>MAP4K5</t>
  </si>
  <si>
    <t>LYN</t>
  </si>
  <si>
    <t>PLCG2</t>
  </si>
  <si>
    <t>PTPN11</t>
  </si>
  <si>
    <t>PPM1L</t>
  </si>
  <si>
    <t>TRAF2</t>
  </si>
  <si>
    <t>PPP1CC</t>
  </si>
  <si>
    <t>TJP1</t>
  </si>
  <si>
    <t>STK4</t>
  </si>
  <si>
    <t>PPARD</t>
  </si>
  <si>
    <t>HNRNPAB</t>
  </si>
  <si>
    <t>TJP2</t>
  </si>
  <si>
    <t>LCK</t>
  </si>
  <si>
    <t>CCNH</t>
  </si>
  <si>
    <t>SAP30BP</t>
  </si>
  <si>
    <t>DFFA</t>
  </si>
  <si>
    <t>CUL4A</t>
  </si>
  <si>
    <t>HMGA2</t>
  </si>
  <si>
    <t>PLCB1</t>
  </si>
  <si>
    <t>RNF139</t>
  </si>
  <si>
    <t>RANGAP1</t>
  </si>
  <si>
    <t>AKAP13</t>
  </si>
  <si>
    <t>PPP1R1B</t>
  </si>
  <si>
    <t>C2orf47</t>
  </si>
  <si>
    <t>P2RX7</t>
  </si>
  <si>
    <t>CIRBP</t>
  </si>
  <si>
    <t>POM121</t>
  </si>
  <si>
    <t>UBL4A</t>
  </si>
  <si>
    <t>TSC1</t>
  </si>
  <si>
    <t>PLK1</t>
  </si>
  <si>
    <t>SP140</t>
  </si>
  <si>
    <t>CTBP2</t>
  </si>
  <si>
    <t>HIPK2</t>
  </si>
  <si>
    <t>FCGR2A</t>
  </si>
  <si>
    <t>HGF</t>
  </si>
  <si>
    <t>IL16</t>
  </si>
  <si>
    <t>PPP1R12A</t>
  </si>
  <si>
    <t>SFXN1</t>
  </si>
  <si>
    <t>E2F1</t>
  </si>
  <si>
    <t>RXRB</t>
  </si>
  <si>
    <t>SPOP</t>
  </si>
  <si>
    <t>PSMD1</t>
  </si>
  <si>
    <t>SLC25A11</t>
  </si>
  <si>
    <t>MAP3K8</t>
  </si>
  <si>
    <t>LGALS3BP</t>
  </si>
  <si>
    <t>CDKN2A</t>
  </si>
  <si>
    <t>CDC6</t>
  </si>
  <si>
    <t>KCNJ1</t>
  </si>
  <si>
    <t>CHAF1A</t>
  </si>
  <si>
    <t>CHAF1B</t>
  </si>
  <si>
    <t>AXIN1</t>
  </si>
  <si>
    <t>TXN</t>
  </si>
  <si>
    <t>HDAC8</t>
  </si>
  <si>
    <t>TEC</t>
  </si>
  <si>
    <t>TLX1</t>
  </si>
  <si>
    <t>AZGP1</t>
  </si>
  <si>
    <t>SP3</t>
  </si>
  <si>
    <t>ARCN1</t>
  </si>
  <si>
    <t>DAPK1</t>
  </si>
  <si>
    <t>TMEM102</t>
  </si>
  <si>
    <t>SORBS3</t>
  </si>
  <si>
    <t>FASLG</t>
  </si>
  <si>
    <t>CDC42</t>
  </si>
  <si>
    <t>KDM2A</t>
  </si>
  <si>
    <t>TH</t>
  </si>
  <si>
    <t>CCDC85B</t>
  </si>
  <si>
    <t>HIRIP3</t>
  </si>
  <si>
    <t>HDAC3</t>
  </si>
  <si>
    <t>PSMC6</t>
  </si>
  <si>
    <t>PSMD10</t>
  </si>
  <si>
    <t>CTF1</t>
  </si>
  <si>
    <t>ADAM12</t>
  </si>
  <si>
    <t>CRK</t>
  </si>
  <si>
    <t>CNTFR</t>
  </si>
  <si>
    <t>PFDN1</t>
  </si>
  <si>
    <t>RNPS1</t>
  </si>
  <si>
    <t>GANAB</t>
  </si>
  <si>
    <t>PRKCSH</t>
  </si>
  <si>
    <t>MCM3</t>
  </si>
  <si>
    <t>RORB</t>
  </si>
  <si>
    <t>PSKH1</t>
  </si>
  <si>
    <t>PAN2</t>
  </si>
  <si>
    <t>TCEB2</t>
  </si>
  <si>
    <t>TBRG4</t>
  </si>
  <si>
    <t>BOP1</t>
  </si>
  <si>
    <t>DCP1A</t>
  </si>
  <si>
    <t>PAK2</t>
  </si>
  <si>
    <t>TRA2A</t>
  </si>
  <si>
    <t>JAG2</t>
  </si>
  <si>
    <t>IGF2BP2</t>
  </si>
  <si>
    <t>CHEK1</t>
  </si>
  <si>
    <t>HIST1H2AG</t>
  </si>
  <si>
    <t>RARA</t>
  </si>
  <si>
    <t>C1orf216</t>
  </si>
  <si>
    <t>UNC5C</t>
  </si>
  <si>
    <t>MEIS1</t>
  </si>
  <si>
    <t>TUBB</t>
  </si>
  <si>
    <t>SLC27A2</t>
  </si>
  <si>
    <t>HUWE1</t>
  </si>
  <si>
    <t>DVL1</t>
  </si>
  <si>
    <t>MDM2</t>
  </si>
  <si>
    <t>NUDT9</t>
  </si>
  <si>
    <t>FOSL1</t>
  </si>
  <si>
    <t>TFG</t>
  </si>
  <si>
    <t>HDAC10</t>
  </si>
  <si>
    <t>TCEB1</t>
  </si>
  <si>
    <t>ZNF76</t>
  </si>
  <si>
    <t>CDC25A</t>
  </si>
  <si>
    <t>PACSIN3</t>
  </si>
  <si>
    <t>LMO4</t>
  </si>
  <si>
    <t>DOCK1</t>
  </si>
  <si>
    <t>USP53</t>
  </si>
  <si>
    <t>DDB1</t>
  </si>
  <si>
    <t>WDR26</t>
  </si>
  <si>
    <t>PPBP</t>
  </si>
  <si>
    <t>BAG2</t>
  </si>
  <si>
    <t>MCM6</t>
  </si>
  <si>
    <t>FGFR2</t>
  </si>
  <si>
    <t>PLXNB1</t>
  </si>
  <si>
    <t>XPO1</t>
  </si>
  <si>
    <t>LRP2</t>
  </si>
  <si>
    <t>DAB1</t>
  </si>
  <si>
    <t>SLIT1</t>
  </si>
  <si>
    <t>EPAS1</t>
  </si>
  <si>
    <t>TUBA3C</t>
  </si>
  <si>
    <t>CD7</t>
  </si>
  <si>
    <t>PEX19</t>
  </si>
  <si>
    <t>SLC34A1</t>
  </si>
  <si>
    <t>MAGEB2</t>
  </si>
  <si>
    <t>ADRBK1</t>
  </si>
  <si>
    <t>PPP1R3D</t>
  </si>
  <si>
    <t>ABCD2</t>
  </si>
  <si>
    <t>GNAQ</t>
  </si>
  <si>
    <t>SLC1A5</t>
  </si>
  <si>
    <t>KIF1C</t>
  </si>
  <si>
    <t>MTA1</t>
  </si>
  <si>
    <t>ACTA1</t>
  </si>
  <si>
    <t>GAB1</t>
  </si>
  <si>
    <t>ITGB7</t>
  </si>
  <si>
    <t>BCL2L1</t>
  </si>
  <si>
    <t>CDK20</t>
  </si>
  <si>
    <t>GTF2A1L</t>
  </si>
  <si>
    <t>MARS</t>
  </si>
  <si>
    <t>ATRIP</t>
  </si>
  <si>
    <t>TNFRSF1B</t>
  </si>
  <si>
    <t>XPA</t>
  </si>
  <si>
    <t>KRTCAP2</t>
  </si>
  <si>
    <t>RNF8</t>
  </si>
  <si>
    <t>GPR25</t>
  </si>
  <si>
    <t>BIRC5</t>
  </si>
  <si>
    <t>PTPN4</t>
  </si>
  <si>
    <t>TRHR</t>
  </si>
  <si>
    <t>NRBP1</t>
  </si>
  <si>
    <t>CPSF2</t>
  </si>
  <si>
    <t>CDK3</t>
  </si>
  <si>
    <t>MT2A</t>
  </si>
  <si>
    <t>IRF5</t>
  </si>
  <si>
    <t>NF2</t>
  </si>
  <si>
    <t>TOR1AIP2</t>
  </si>
  <si>
    <t>PSMC3</t>
  </si>
  <si>
    <t>SP100</t>
  </si>
  <si>
    <t>XRCC1</t>
  </si>
  <si>
    <t>SETDB1</t>
  </si>
  <si>
    <t>BDKRB1</t>
  </si>
  <si>
    <t>CUL3</t>
  </si>
  <si>
    <t>PARD6A</t>
  </si>
  <si>
    <t>PRPF19</t>
  </si>
  <si>
    <t>PSME4</t>
  </si>
  <si>
    <t>MCTS1</t>
  </si>
  <si>
    <t>CIAO1</t>
  </si>
  <si>
    <t>PIK3C2B</t>
  </si>
  <si>
    <t>DMRTB1</t>
  </si>
  <si>
    <t>ASF1B</t>
  </si>
  <si>
    <t>CHL1</t>
  </si>
  <si>
    <t>SIT1</t>
  </si>
  <si>
    <t>PPFIA3</t>
  </si>
  <si>
    <t>PTCH1</t>
  </si>
  <si>
    <t>PTHLH</t>
  </si>
  <si>
    <t>ITCH</t>
  </si>
  <si>
    <t>seed</t>
  </si>
  <si>
    <t>NO</t>
  </si>
  <si>
    <t>YES</t>
  </si>
  <si>
    <t>max.absolute.Cor</t>
  </si>
  <si>
    <t xml:space="preserve">Table C. Differentially co-expressed PPIs included in the Dysplasia - Early HCC subnetwork. </t>
  </si>
  <si>
    <t xml:space="preserve">Table B. Differentially co-expressed PPIs included in the Cirrhosis-Dysplasia subnetwork. </t>
  </si>
  <si>
    <t xml:space="preserve">Table D. Differentially co-expressed PPIs included in the Early HCC - Advanced HCC subnetwork. </t>
  </si>
  <si>
    <t xml:space="preserve">Table A. Differentially co-expressed PPIs included in the Normal - Cirrhosis subnetwork. </t>
  </si>
  <si>
    <t>DC 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16" fontId="0" fillId="0" borderId="0" xfId="0" applyNumberFormat="1"/>
    <xf numFmtId="0" fontId="16" fillId="0" borderId="0" xfId="0" applyFont="1"/>
    <xf numFmtId="0" fontId="16" fillId="0" borderId="10" xfId="0" applyFon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31"/>
  <sheetViews>
    <sheetView tabSelected="1" workbookViewId="0">
      <selection activeCell="E6" sqref="E6"/>
    </sheetView>
  </sheetViews>
  <sheetFormatPr defaultRowHeight="15" x14ac:dyDescent="0.25"/>
  <cols>
    <col min="8" max="8" width="7.28515625" customWidth="1"/>
    <col min="9" max="9" width="8.85546875" customWidth="1"/>
  </cols>
  <sheetData>
    <row r="1" spans="1:9" x14ac:dyDescent="0.25">
      <c r="A1" s="2" t="s">
        <v>575</v>
      </c>
      <c r="B1" s="2"/>
      <c r="C1" s="2"/>
      <c r="D1" s="2"/>
      <c r="E1" s="2"/>
      <c r="F1" s="2"/>
      <c r="G1" s="2"/>
      <c r="H1" s="2"/>
      <c r="I1" s="2"/>
    </row>
    <row r="2" spans="1:9" x14ac:dyDescent="0.25">
      <c r="A2" s="3" t="s">
        <v>0</v>
      </c>
      <c r="B2" s="3" t="s">
        <v>1</v>
      </c>
      <c r="C2" s="3" t="s">
        <v>2</v>
      </c>
      <c r="D2" s="3" t="s">
        <v>3</v>
      </c>
      <c r="E2" s="3" t="s">
        <v>576</v>
      </c>
      <c r="F2" s="3" t="s">
        <v>4</v>
      </c>
      <c r="G2" s="3" t="s">
        <v>5</v>
      </c>
      <c r="H2" s="3" t="s">
        <v>568</v>
      </c>
      <c r="I2" s="3" t="s">
        <v>571</v>
      </c>
    </row>
    <row r="3" spans="1:9" x14ac:dyDescent="0.25">
      <c r="A3" t="s">
        <v>421</v>
      </c>
      <c r="B3" t="s">
        <v>565</v>
      </c>
      <c r="C3">
        <v>2.6668178975914398</v>
      </c>
      <c r="D3">
        <v>5</v>
      </c>
      <c r="E3" t="s">
        <v>8</v>
      </c>
      <c r="F3">
        <v>0.11625140372362</v>
      </c>
      <c r="G3">
        <v>0.99238672069064804</v>
      </c>
      <c r="H3" t="str">
        <f t="shared" ref="H3:H66" si="0">IF(D3&lt;=65,"YES","NO")</f>
        <v>YES</v>
      </c>
      <c r="I3">
        <v>0.99238672069064804</v>
      </c>
    </row>
    <row r="4" spans="1:9" x14ac:dyDescent="0.25">
      <c r="A4" t="s">
        <v>438</v>
      </c>
      <c r="B4" t="s">
        <v>561</v>
      </c>
      <c r="C4">
        <v>2.2903222118281699</v>
      </c>
      <c r="D4">
        <v>28</v>
      </c>
      <c r="E4" t="s">
        <v>8</v>
      </c>
      <c r="F4">
        <v>0.16993183112117299</v>
      </c>
      <c r="G4">
        <v>0.98556262637803005</v>
      </c>
      <c r="H4" t="str">
        <f t="shared" si="0"/>
        <v>YES</v>
      </c>
      <c r="I4">
        <v>0.98556262637803005</v>
      </c>
    </row>
    <row r="5" spans="1:9" x14ac:dyDescent="0.25">
      <c r="A5" t="s">
        <v>524</v>
      </c>
      <c r="B5" t="s">
        <v>363</v>
      </c>
      <c r="C5">
        <v>-1.88745740906085</v>
      </c>
      <c r="D5">
        <v>203</v>
      </c>
      <c r="E5" t="s">
        <v>13</v>
      </c>
      <c r="F5">
        <v>0.98507402568925595</v>
      </c>
      <c r="G5">
        <v>0.506266602496933</v>
      </c>
      <c r="H5" t="str">
        <f t="shared" si="0"/>
        <v>NO</v>
      </c>
      <c r="I5">
        <v>0.98507402568925595</v>
      </c>
    </row>
    <row r="6" spans="1:9" x14ac:dyDescent="0.25">
      <c r="A6" t="s">
        <v>272</v>
      </c>
      <c r="B6" t="s">
        <v>273</v>
      </c>
      <c r="C6">
        <v>2.0474074190537599</v>
      </c>
      <c r="D6">
        <v>90</v>
      </c>
      <c r="E6" t="s">
        <v>8</v>
      </c>
      <c r="F6">
        <v>0.30871363379845501</v>
      </c>
      <c r="G6">
        <v>0.98255451632850799</v>
      </c>
      <c r="H6" t="str">
        <f t="shared" si="0"/>
        <v>NO</v>
      </c>
      <c r="I6">
        <v>0.98255451632850799</v>
      </c>
    </row>
    <row r="7" spans="1:9" x14ac:dyDescent="0.25">
      <c r="A7" t="s">
        <v>562</v>
      </c>
      <c r="B7" t="s">
        <v>17</v>
      </c>
      <c r="C7">
        <v>-2.41586488085363</v>
      </c>
      <c r="D7">
        <v>16</v>
      </c>
      <c r="E7" t="s">
        <v>13</v>
      </c>
      <c r="F7">
        <v>0.97964677280035095</v>
      </c>
      <c r="G7">
        <v>-0.126466989330972</v>
      </c>
      <c r="H7" t="str">
        <f t="shared" si="0"/>
        <v>YES</v>
      </c>
      <c r="I7">
        <v>0.97964677280035095</v>
      </c>
    </row>
    <row r="8" spans="1:9" x14ac:dyDescent="0.25">
      <c r="A8" t="s">
        <v>563</v>
      </c>
      <c r="B8" t="s">
        <v>401</v>
      </c>
      <c r="C8">
        <v>2.5032002357941998</v>
      </c>
      <c r="D8">
        <v>9</v>
      </c>
      <c r="E8" t="s">
        <v>8</v>
      </c>
      <c r="F8">
        <v>-0.25798628888995501</v>
      </c>
      <c r="G8">
        <v>0.97755393504272903</v>
      </c>
      <c r="H8" t="str">
        <f t="shared" si="0"/>
        <v>YES</v>
      </c>
      <c r="I8">
        <v>0.97755393504272903</v>
      </c>
    </row>
    <row r="9" spans="1:9" x14ac:dyDescent="0.25">
      <c r="A9" t="s">
        <v>195</v>
      </c>
      <c r="B9" t="s">
        <v>553</v>
      </c>
      <c r="C9">
        <v>2.4335088058439198</v>
      </c>
      <c r="D9">
        <v>14</v>
      </c>
      <c r="E9" t="s">
        <v>8</v>
      </c>
      <c r="F9">
        <v>-0.97724824083677697</v>
      </c>
      <c r="G9">
        <v>0.198431613325488</v>
      </c>
      <c r="H9" t="str">
        <f t="shared" si="0"/>
        <v>YES</v>
      </c>
      <c r="I9">
        <v>0.97724824083677697</v>
      </c>
    </row>
    <row r="10" spans="1:9" x14ac:dyDescent="0.25">
      <c r="A10" t="s">
        <v>294</v>
      </c>
      <c r="B10" t="s">
        <v>292</v>
      </c>
      <c r="C10">
        <v>1.6535899906964799</v>
      </c>
      <c r="D10">
        <v>580</v>
      </c>
      <c r="E10" t="s">
        <v>8</v>
      </c>
      <c r="F10">
        <v>0.51183544096562705</v>
      </c>
      <c r="G10">
        <v>0.97662795888013898</v>
      </c>
      <c r="H10" t="str">
        <f t="shared" si="0"/>
        <v>NO</v>
      </c>
      <c r="I10">
        <v>0.97662795888013898</v>
      </c>
    </row>
    <row r="11" spans="1:9" x14ac:dyDescent="0.25">
      <c r="A11" t="s">
        <v>450</v>
      </c>
      <c r="B11" t="s">
        <v>401</v>
      </c>
      <c r="C11">
        <v>1.93631857161163</v>
      </c>
      <c r="D11">
        <v>156</v>
      </c>
      <c r="E11" t="s">
        <v>8</v>
      </c>
      <c r="F11">
        <v>0.17634857725351899</v>
      </c>
      <c r="G11">
        <v>0.97128610288524997</v>
      </c>
      <c r="H11" t="str">
        <f t="shared" si="0"/>
        <v>NO</v>
      </c>
      <c r="I11">
        <v>0.97128610288524997</v>
      </c>
    </row>
    <row r="12" spans="1:9" x14ac:dyDescent="0.25">
      <c r="A12" t="s">
        <v>398</v>
      </c>
      <c r="B12" t="s">
        <v>428</v>
      </c>
      <c r="C12">
        <v>-2.7939500644225101</v>
      </c>
      <c r="D12">
        <v>1</v>
      </c>
      <c r="E12" t="s">
        <v>13</v>
      </c>
      <c r="F12">
        <v>0.96990351533682795</v>
      </c>
      <c r="G12">
        <v>-0.60644833464297399</v>
      </c>
      <c r="H12" t="str">
        <f t="shared" si="0"/>
        <v>YES</v>
      </c>
      <c r="I12">
        <v>0.96990351533682795</v>
      </c>
    </row>
    <row r="13" spans="1:9" x14ac:dyDescent="0.25">
      <c r="A13" t="s">
        <v>504</v>
      </c>
      <c r="B13" t="s">
        <v>386</v>
      </c>
      <c r="C13">
        <v>-1.8249830575781001</v>
      </c>
      <c r="D13">
        <v>275</v>
      </c>
      <c r="E13" t="s">
        <v>13</v>
      </c>
      <c r="F13">
        <v>0.96641042825441403</v>
      </c>
      <c r="G13">
        <v>0.20686277556381999</v>
      </c>
      <c r="H13" t="str">
        <f t="shared" si="0"/>
        <v>NO</v>
      </c>
      <c r="I13">
        <v>0.96641042825441403</v>
      </c>
    </row>
    <row r="14" spans="1:9" x14ac:dyDescent="0.25">
      <c r="A14" t="s">
        <v>432</v>
      </c>
      <c r="B14" t="s">
        <v>373</v>
      </c>
      <c r="C14">
        <v>-1.9303994958633599</v>
      </c>
      <c r="D14">
        <v>163</v>
      </c>
      <c r="E14" t="s">
        <v>13</v>
      </c>
      <c r="F14">
        <v>0.96467139571693294</v>
      </c>
      <c r="G14">
        <v>7.8631506121008304E-2</v>
      </c>
      <c r="H14" t="str">
        <f t="shared" si="0"/>
        <v>NO</v>
      </c>
      <c r="I14">
        <v>0.96467139571693294</v>
      </c>
    </row>
    <row r="15" spans="1:9" x14ac:dyDescent="0.25">
      <c r="A15" t="s">
        <v>450</v>
      </c>
      <c r="B15" t="s">
        <v>249</v>
      </c>
      <c r="C15">
        <v>1.9272365796175801</v>
      </c>
      <c r="D15">
        <v>168</v>
      </c>
      <c r="E15" t="s">
        <v>8</v>
      </c>
      <c r="F15">
        <v>6.34002998214684E-3</v>
      </c>
      <c r="G15">
        <v>0.95902152148021902</v>
      </c>
      <c r="H15" t="str">
        <f t="shared" si="0"/>
        <v>NO</v>
      </c>
      <c r="I15">
        <v>0.95902152148021902</v>
      </c>
    </row>
    <row r="16" spans="1:9" x14ac:dyDescent="0.25">
      <c r="A16" t="s">
        <v>291</v>
      </c>
      <c r="B16" t="s">
        <v>274</v>
      </c>
      <c r="C16">
        <v>1.7725109296063499</v>
      </c>
      <c r="D16">
        <v>350</v>
      </c>
      <c r="E16" t="s">
        <v>8</v>
      </c>
      <c r="F16">
        <v>0.14340783524614101</v>
      </c>
      <c r="G16">
        <v>0.95766229826569405</v>
      </c>
      <c r="H16" t="str">
        <f t="shared" si="0"/>
        <v>NO</v>
      </c>
      <c r="I16">
        <v>0.95766229826569405</v>
      </c>
    </row>
    <row r="17" spans="1:9" x14ac:dyDescent="0.25">
      <c r="A17" t="s">
        <v>16</v>
      </c>
      <c r="B17" t="s">
        <v>17</v>
      </c>
      <c r="C17">
        <v>-1.8814050968391201</v>
      </c>
      <c r="D17">
        <v>210</v>
      </c>
      <c r="E17" t="s">
        <v>13</v>
      </c>
      <c r="F17">
        <v>0.95398643612368295</v>
      </c>
      <c r="G17">
        <v>-7.0596440132873603E-3</v>
      </c>
      <c r="H17" t="str">
        <f t="shared" si="0"/>
        <v>NO</v>
      </c>
      <c r="I17">
        <v>0.95398643612368295</v>
      </c>
    </row>
    <row r="18" spans="1:9" x14ac:dyDescent="0.25">
      <c r="A18" t="s">
        <v>297</v>
      </c>
      <c r="B18" t="s">
        <v>247</v>
      </c>
      <c r="C18">
        <v>1.78770476943715</v>
      </c>
      <c r="D18">
        <v>323</v>
      </c>
      <c r="E18" t="s">
        <v>8</v>
      </c>
      <c r="F18">
        <v>8.2480438605760903E-2</v>
      </c>
      <c r="G18">
        <v>0.95362792847778999</v>
      </c>
      <c r="H18" t="str">
        <f t="shared" si="0"/>
        <v>NO</v>
      </c>
      <c r="I18">
        <v>0.95362792847778999</v>
      </c>
    </row>
    <row r="19" spans="1:9" x14ac:dyDescent="0.25">
      <c r="A19" t="s">
        <v>245</v>
      </c>
      <c r="B19" t="s">
        <v>297</v>
      </c>
      <c r="C19">
        <v>1.8828610099168199</v>
      </c>
      <c r="D19">
        <v>208</v>
      </c>
      <c r="E19" t="s">
        <v>8</v>
      </c>
      <c r="F19">
        <v>-2.1000042295784602E-2</v>
      </c>
      <c r="G19">
        <v>0.95285021387747204</v>
      </c>
      <c r="H19" t="str">
        <f t="shared" si="0"/>
        <v>NO</v>
      </c>
      <c r="I19">
        <v>0.95285021387747204</v>
      </c>
    </row>
    <row r="20" spans="1:9" x14ac:dyDescent="0.25">
      <c r="A20" t="s">
        <v>354</v>
      </c>
      <c r="B20" t="s">
        <v>546</v>
      </c>
      <c r="C20">
        <v>-2.0350510537360602</v>
      </c>
      <c r="D20">
        <v>95</v>
      </c>
      <c r="E20" t="s">
        <v>13</v>
      </c>
      <c r="F20">
        <v>0.95224814832606197</v>
      </c>
      <c r="G20">
        <v>-0.17778216808550401</v>
      </c>
      <c r="H20" t="str">
        <f t="shared" si="0"/>
        <v>NO</v>
      </c>
      <c r="I20">
        <v>0.95224814832606197</v>
      </c>
    </row>
    <row r="21" spans="1:9" x14ac:dyDescent="0.25">
      <c r="A21" t="s">
        <v>410</v>
      </c>
      <c r="B21" t="s">
        <v>521</v>
      </c>
      <c r="C21">
        <v>-1.92877335627369</v>
      </c>
      <c r="D21">
        <v>165</v>
      </c>
      <c r="E21" t="s">
        <v>13</v>
      </c>
      <c r="F21">
        <v>0.95214645254956898</v>
      </c>
      <c r="G21">
        <v>-7.4366041026876994E-2</v>
      </c>
      <c r="H21" t="str">
        <f t="shared" si="0"/>
        <v>NO</v>
      </c>
      <c r="I21">
        <v>0.95214645254956898</v>
      </c>
    </row>
    <row r="22" spans="1:9" x14ac:dyDescent="0.25">
      <c r="A22" t="s">
        <v>399</v>
      </c>
      <c r="B22" t="s">
        <v>17</v>
      </c>
      <c r="C22">
        <v>-1.61852577492908</v>
      </c>
      <c r="D22">
        <v>684</v>
      </c>
      <c r="E22" t="s">
        <v>13</v>
      </c>
      <c r="F22">
        <v>0.94845303998857</v>
      </c>
      <c r="G22">
        <v>0.19508996707721499</v>
      </c>
      <c r="H22" t="str">
        <f t="shared" si="0"/>
        <v>NO</v>
      </c>
      <c r="I22">
        <v>0.94845303998857</v>
      </c>
    </row>
    <row r="23" spans="1:9" x14ac:dyDescent="0.25">
      <c r="A23" t="s">
        <v>532</v>
      </c>
      <c r="B23" t="s">
        <v>435</v>
      </c>
      <c r="C23">
        <v>-1.9372872084731201</v>
      </c>
      <c r="D23">
        <v>155</v>
      </c>
      <c r="E23" t="s">
        <v>13</v>
      </c>
      <c r="F23">
        <v>0.13384504728861399</v>
      </c>
      <c r="G23">
        <v>-0.94707812734105301</v>
      </c>
      <c r="H23" t="str">
        <f t="shared" si="0"/>
        <v>NO</v>
      </c>
      <c r="I23">
        <v>0.94707812734105301</v>
      </c>
    </row>
    <row r="24" spans="1:9" x14ac:dyDescent="0.25">
      <c r="A24" t="s">
        <v>531</v>
      </c>
      <c r="B24" t="s">
        <v>489</v>
      </c>
      <c r="C24">
        <v>-1.93192216379654</v>
      </c>
      <c r="D24">
        <v>161</v>
      </c>
      <c r="E24" t="s">
        <v>13</v>
      </c>
      <c r="F24">
        <v>0.94687102826215797</v>
      </c>
      <c r="G24">
        <v>-0.13054472207023399</v>
      </c>
      <c r="H24" t="str">
        <f t="shared" si="0"/>
        <v>NO</v>
      </c>
      <c r="I24">
        <v>0.94687102826215797</v>
      </c>
    </row>
    <row r="25" spans="1:9" x14ac:dyDescent="0.25">
      <c r="A25" t="s">
        <v>320</v>
      </c>
      <c r="B25" t="s">
        <v>359</v>
      </c>
      <c r="C25">
        <v>2.2658261794513899</v>
      </c>
      <c r="D25">
        <v>33</v>
      </c>
      <c r="E25" t="s">
        <v>8</v>
      </c>
      <c r="F25">
        <v>-0.436967993112574</v>
      </c>
      <c r="G25">
        <v>0.94653080107165999</v>
      </c>
      <c r="H25" t="str">
        <f t="shared" si="0"/>
        <v>YES</v>
      </c>
      <c r="I25">
        <v>0.94653080107165999</v>
      </c>
    </row>
    <row r="26" spans="1:9" x14ac:dyDescent="0.25">
      <c r="A26" t="s">
        <v>268</v>
      </c>
      <c r="B26" t="s">
        <v>297</v>
      </c>
      <c r="C26">
        <v>1.7967031953149499</v>
      </c>
      <c r="D26">
        <v>311</v>
      </c>
      <c r="E26" t="s">
        <v>8</v>
      </c>
      <c r="F26">
        <v>-4.2391021920618896E-3</v>
      </c>
      <c r="G26">
        <v>0.94602001065510699</v>
      </c>
      <c r="H26" t="str">
        <f t="shared" si="0"/>
        <v>NO</v>
      </c>
      <c r="I26">
        <v>0.94602001065510699</v>
      </c>
    </row>
    <row r="27" spans="1:9" x14ac:dyDescent="0.25">
      <c r="A27" t="s">
        <v>294</v>
      </c>
      <c r="B27" t="s">
        <v>297</v>
      </c>
      <c r="C27">
        <v>2.0036877421776</v>
      </c>
      <c r="D27">
        <v>121</v>
      </c>
      <c r="E27" t="s">
        <v>8</v>
      </c>
      <c r="F27">
        <v>-0.221687248704243</v>
      </c>
      <c r="G27">
        <v>0.94450747920422395</v>
      </c>
      <c r="H27" t="str">
        <f t="shared" si="0"/>
        <v>NO</v>
      </c>
      <c r="I27">
        <v>0.94450747920422395</v>
      </c>
    </row>
    <row r="28" spans="1:9" x14ac:dyDescent="0.25">
      <c r="A28" t="s">
        <v>566</v>
      </c>
      <c r="B28" t="s">
        <v>295</v>
      </c>
      <c r="C28">
        <v>-2.7414577737280901</v>
      </c>
      <c r="D28">
        <v>3</v>
      </c>
      <c r="E28" t="s">
        <v>13</v>
      </c>
      <c r="F28">
        <v>0.94442977113852</v>
      </c>
      <c r="G28">
        <v>-0.746020099682559</v>
      </c>
      <c r="H28" t="str">
        <f t="shared" si="0"/>
        <v>YES</v>
      </c>
      <c r="I28">
        <v>0.94442977113852</v>
      </c>
    </row>
    <row r="29" spans="1:9" x14ac:dyDescent="0.25">
      <c r="A29" t="s">
        <v>510</v>
      </c>
      <c r="B29" t="s">
        <v>509</v>
      </c>
      <c r="C29">
        <v>-1.8473223543420001</v>
      </c>
      <c r="D29">
        <v>242</v>
      </c>
      <c r="E29" t="s">
        <v>13</v>
      </c>
      <c r="F29">
        <v>7.6574299971742504E-2</v>
      </c>
      <c r="G29">
        <v>-0.94367491309129903</v>
      </c>
      <c r="H29" t="str">
        <f t="shared" si="0"/>
        <v>NO</v>
      </c>
      <c r="I29">
        <v>0.94367491309129903</v>
      </c>
    </row>
    <row r="30" spans="1:9" x14ac:dyDescent="0.25">
      <c r="A30" t="s">
        <v>550</v>
      </c>
      <c r="B30" t="s">
        <v>317</v>
      </c>
      <c r="C30">
        <v>-2.0727227215649902</v>
      </c>
      <c r="D30">
        <v>80</v>
      </c>
      <c r="E30" t="s">
        <v>13</v>
      </c>
      <c r="F30">
        <v>0.93876307929473402</v>
      </c>
      <c r="G30">
        <v>-0.33210747705448801</v>
      </c>
      <c r="H30" t="str">
        <f t="shared" si="0"/>
        <v>NO</v>
      </c>
      <c r="I30">
        <v>0.93876307929473402</v>
      </c>
    </row>
    <row r="31" spans="1:9" x14ac:dyDescent="0.25">
      <c r="A31" t="s">
        <v>391</v>
      </c>
      <c r="B31" t="s">
        <v>507</v>
      </c>
      <c r="C31">
        <v>1.83636216183791</v>
      </c>
      <c r="D31">
        <v>254</v>
      </c>
      <c r="E31" t="s">
        <v>8</v>
      </c>
      <c r="F31">
        <v>-0.111560506655717</v>
      </c>
      <c r="G31">
        <v>0.93838294669854905</v>
      </c>
      <c r="H31" t="str">
        <f t="shared" si="0"/>
        <v>NO</v>
      </c>
      <c r="I31">
        <v>0.93838294669854905</v>
      </c>
    </row>
    <row r="32" spans="1:9" x14ac:dyDescent="0.25">
      <c r="A32" t="s">
        <v>564</v>
      </c>
      <c r="B32" t="s">
        <v>145</v>
      </c>
      <c r="C32">
        <v>-2.58109868491132</v>
      </c>
      <c r="D32">
        <v>6</v>
      </c>
      <c r="E32" t="s">
        <v>13</v>
      </c>
      <c r="F32">
        <v>0.93602303816483501</v>
      </c>
      <c r="G32">
        <v>-0.70449269522806801</v>
      </c>
      <c r="H32" t="str">
        <f t="shared" si="0"/>
        <v>YES</v>
      </c>
      <c r="I32">
        <v>0.93602303816483501</v>
      </c>
    </row>
    <row r="33" spans="1:9" x14ac:dyDescent="0.25">
      <c r="A33" t="s">
        <v>437</v>
      </c>
      <c r="B33" t="s">
        <v>111</v>
      </c>
      <c r="C33">
        <v>1.79833796862391</v>
      </c>
      <c r="D33">
        <v>309</v>
      </c>
      <c r="E33" t="s">
        <v>8</v>
      </c>
      <c r="F33">
        <v>-0.10022744601240501</v>
      </c>
      <c r="G33">
        <v>0.93513007688085503</v>
      </c>
      <c r="H33" t="str">
        <f t="shared" si="0"/>
        <v>NO</v>
      </c>
      <c r="I33">
        <v>0.93513007688085503</v>
      </c>
    </row>
    <row r="34" spans="1:9" x14ac:dyDescent="0.25">
      <c r="A34" t="s">
        <v>364</v>
      </c>
      <c r="B34" t="s">
        <v>17</v>
      </c>
      <c r="C34">
        <v>-1.5863682349905199</v>
      </c>
      <c r="D34">
        <v>776</v>
      </c>
      <c r="E34" t="s">
        <v>13</v>
      </c>
      <c r="F34">
        <v>0.93333671682903196</v>
      </c>
      <c r="G34">
        <v>9.6999978679042795E-2</v>
      </c>
      <c r="H34" t="str">
        <f t="shared" si="0"/>
        <v>NO</v>
      </c>
      <c r="I34">
        <v>0.93333671682903196</v>
      </c>
    </row>
    <row r="35" spans="1:9" x14ac:dyDescent="0.25">
      <c r="A35" t="s">
        <v>544</v>
      </c>
      <c r="B35" t="s">
        <v>475</v>
      </c>
      <c r="C35">
        <v>-2.0294134947794098</v>
      </c>
      <c r="D35">
        <v>102</v>
      </c>
      <c r="E35" t="s">
        <v>13</v>
      </c>
      <c r="F35">
        <v>0.93286652456935404</v>
      </c>
      <c r="G35">
        <v>-0.335821310656572</v>
      </c>
      <c r="H35" t="str">
        <f t="shared" si="0"/>
        <v>NO</v>
      </c>
      <c r="I35">
        <v>0.93286652456935404</v>
      </c>
    </row>
    <row r="36" spans="1:9" x14ac:dyDescent="0.25">
      <c r="A36" t="s">
        <v>375</v>
      </c>
      <c r="B36" t="s">
        <v>261</v>
      </c>
      <c r="C36">
        <v>2.3016645163746601</v>
      </c>
      <c r="D36">
        <v>27</v>
      </c>
      <c r="E36" t="s">
        <v>8</v>
      </c>
      <c r="F36">
        <v>-0.93141730051102001</v>
      </c>
      <c r="G36">
        <v>0.55989483563638598</v>
      </c>
      <c r="H36" t="str">
        <f t="shared" si="0"/>
        <v>YES</v>
      </c>
      <c r="I36">
        <v>0.93141730051102001</v>
      </c>
    </row>
    <row r="37" spans="1:9" x14ac:dyDescent="0.25">
      <c r="A37" t="s">
        <v>510</v>
      </c>
      <c r="B37" t="s">
        <v>274</v>
      </c>
      <c r="C37">
        <v>-2.0085112826512299</v>
      </c>
      <c r="D37">
        <v>114</v>
      </c>
      <c r="E37" t="s">
        <v>13</v>
      </c>
      <c r="F37">
        <v>0.32763891314267901</v>
      </c>
      <c r="G37">
        <v>-0.93133059426993703</v>
      </c>
      <c r="H37" t="str">
        <f t="shared" si="0"/>
        <v>NO</v>
      </c>
      <c r="I37">
        <v>0.93133059426993703</v>
      </c>
    </row>
    <row r="38" spans="1:9" x14ac:dyDescent="0.25">
      <c r="A38" t="s">
        <v>560</v>
      </c>
      <c r="B38" t="s">
        <v>449</v>
      </c>
      <c r="C38">
        <v>-2.2681556908073599</v>
      </c>
      <c r="D38">
        <v>31</v>
      </c>
      <c r="E38" t="s">
        <v>13</v>
      </c>
      <c r="F38">
        <v>0.93093637956770703</v>
      </c>
      <c r="G38">
        <v>-0.53903159617430596</v>
      </c>
      <c r="H38" t="str">
        <f t="shared" si="0"/>
        <v>YES</v>
      </c>
      <c r="I38">
        <v>0.93093637956770703</v>
      </c>
    </row>
    <row r="39" spans="1:9" x14ac:dyDescent="0.25">
      <c r="A39" t="s">
        <v>472</v>
      </c>
      <c r="B39" t="s">
        <v>348</v>
      </c>
      <c r="C39">
        <v>1.9258593867695899</v>
      </c>
      <c r="D39">
        <v>169</v>
      </c>
      <c r="E39" t="s">
        <v>8</v>
      </c>
      <c r="F39">
        <v>-0.25506739212392698</v>
      </c>
      <c r="G39">
        <v>0.93089207516615502</v>
      </c>
      <c r="H39" t="str">
        <f t="shared" si="0"/>
        <v>NO</v>
      </c>
      <c r="I39">
        <v>0.93089207516615502</v>
      </c>
    </row>
    <row r="40" spans="1:9" x14ac:dyDescent="0.25">
      <c r="A40" t="s">
        <v>543</v>
      </c>
      <c r="B40" t="s">
        <v>427</v>
      </c>
      <c r="C40">
        <v>-2.0290779322579802</v>
      </c>
      <c r="D40">
        <v>103</v>
      </c>
      <c r="E40" t="s">
        <v>13</v>
      </c>
      <c r="F40">
        <v>0.93065552072915003</v>
      </c>
      <c r="G40">
        <v>-0.35032464194712198</v>
      </c>
      <c r="H40" t="str">
        <f t="shared" si="0"/>
        <v>NO</v>
      </c>
      <c r="I40">
        <v>0.93065552072915003</v>
      </c>
    </row>
    <row r="41" spans="1:9" x14ac:dyDescent="0.25">
      <c r="A41" t="s">
        <v>234</v>
      </c>
      <c r="B41" t="s">
        <v>295</v>
      </c>
      <c r="C41">
        <v>1.7909594174227601</v>
      </c>
      <c r="D41">
        <v>317</v>
      </c>
      <c r="E41" t="s">
        <v>8</v>
      </c>
      <c r="F41">
        <v>-0.12773550102970899</v>
      </c>
      <c r="G41">
        <v>0.93055613183160202</v>
      </c>
      <c r="H41" t="str">
        <f t="shared" si="0"/>
        <v>NO</v>
      </c>
      <c r="I41">
        <v>0.93055613183160202</v>
      </c>
    </row>
    <row r="42" spans="1:9" x14ac:dyDescent="0.25">
      <c r="A42" t="s">
        <v>246</v>
      </c>
      <c r="B42" t="s">
        <v>245</v>
      </c>
      <c r="C42">
        <v>1.7048806042404101</v>
      </c>
      <c r="D42">
        <v>483</v>
      </c>
      <c r="E42" t="s">
        <v>8</v>
      </c>
      <c r="F42">
        <v>-4.8124634795915298E-2</v>
      </c>
      <c r="G42">
        <v>0.92977386230389603</v>
      </c>
      <c r="H42" t="str">
        <f t="shared" si="0"/>
        <v>NO</v>
      </c>
      <c r="I42">
        <v>0.92977386230389603</v>
      </c>
    </row>
    <row r="43" spans="1:9" x14ac:dyDescent="0.25">
      <c r="A43" t="s">
        <v>318</v>
      </c>
      <c r="B43" t="s">
        <v>317</v>
      </c>
      <c r="C43">
        <v>-1.52846993729184</v>
      </c>
      <c r="D43">
        <v>978</v>
      </c>
      <c r="E43" t="s">
        <v>13</v>
      </c>
      <c r="F43">
        <v>0.92897164626926698</v>
      </c>
      <c r="G43">
        <v>0.121754600868554</v>
      </c>
      <c r="H43" t="str">
        <f t="shared" si="0"/>
        <v>NO</v>
      </c>
      <c r="I43">
        <v>0.92897164626926698</v>
      </c>
    </row>
    <row r="44" spans="1:9" x14ac:dyDescent="0.25">
      <c r="A44" t="s">
        <v>529</v>
      </c>
      <c r="B44" t="s">
        <v>402</v>
      </c>
      <c r="C44">
        <v>1.9249086935128701</v>
      </c>
      <c r="D44">
        <v>170</v>
      </c>
      <c r="E44" t="s">
        <v>8</v>
      </c>
      <c r="F44">
        <v>-0.275129687278586</v>
      </c>
      <c r="G44">
        <v>0.92782173019543102</v>
      </c>
      <c r="H44" t="str">
        <f t="shared" si="0"/>
        <v>NO</v>
      </c>
      <c r="I44">
        <v>0.92782173019543102</v>
      </c>
    </row>
    <row r="45" spans="1:9" x14ac:dyDescent="0.25">
      <c r="A45" t="s">
        <v>554</v>
      </c>
      <c r="B45" t="s">
        <v>451</v>
      </c>
      <c r="C45">
        <v>2.0993274428107802</v>
      </c>
      <c r="D45">
        <v>70</v>
      </c>
      <c r="E45" t="s">
        <v>8</v>
      </c>
      <c r="F45">
        <v>-0.42824716893039</v>
      </c>
      <c r="G45">
        <v>0.927693011698148</v>
      </c>
      <c r="H45" t="str">
        <f t="shared" si="0"/>
        <v>NO</v>
      </c>
      <c r="I45">
        <v>0.927693011698148</v>
      </c>
    </row>
    <row r="46" spans="1:9" x14ac:dyDescent="0.25">
      <c r="A46" t="s">
        <v>313</v>
      </c>
      <c r="B46" t="s">
        <v>311</v>
      </c>
      <c r="C46">
        <v>2.2070537093434099</v>
      </c>
      <c r="D46">
        <v>42</v>
      </c>
      <c r="E46" t="s">
        <v>8</v>
      </c>
      <c r="F46">
        <v>-0.92575346808835701</v>
      </c>
      <c r="G46">
        <v>0.52209315181627303</v>
      </c>
      <c r="H46" t="str">
        <f t="shared" si="0"/>
        <v>YES</v>
      </c>
      <c r="I46">
        <v>0.92575346808835701</v>
      </c>
    </row>
    <row r="47" spans="1:9" x14ac:dyDescent="0.25">
      <c r="A47" t="s">
        <v>305</v>
      </c>
      <c r="B47" t="s">
        <v>361</v>
      </c>
      <c r="C47">
        <v>-2.0961403275288002</v>
      </c>
      <c r="D47">
        <v>71</v>
      </c>
      <c r="E47" t="s">
        <v>13</v>
      </c>
      <c r="F47">
        <v>0.43903933278788898</v>
      </c>
      <c r="G47">
        <v>-0.92536062661014695</v>
      </c>
      <c r="H47" t="str">
        <f t="shared" si="0"/>
        <v>NO</v>
      </c>
      <c r="I47">
        <v>0.92536062661014695</v>
      </c>
    </row>
    <row r="48" spans="1:9" x14ac:dyDescent="0.25">
      <c r="A48" t="s">
        <v>335</v>
      </c>
      <c r="B48" t="s">
        <v>99</v>
      </c>
      <c r="C48">
        <v>1.5538893781968599</v>
      </c>
      <c r="D48">
        <v>887</v>
      </c>
      <c r="E48" t="s">
        <v>8</v>
      </c>
      <c r="F48">
        <v>6.8410214253909099E-2</v>
      </c>
      <c r="G48">
        <v>0.92497257049845805</v>
      </c>
      <c r="H48" t="str">
        <f t="shared" si="0"/>
        <v>NO</v>
      </c>
      <c r="I48">
        <v>0.92497257049845805</v>
      </c>
    </row>
    <row r="49" spans="1:9" x14ac:dyDescent="0.25">
      <c r="A49" t="s">
        <v>444</v>
      </c>
      <c r="B49" t="s">
        <v>297</v>
      </c>
      <c r="C49">
        <v>1.70517563370818</v>
      </c>
      <c r="D49">
        <v>482</v>
      </c>
      <c r="E49" t="s">
        <v>8</v>
      </c>
      <c r="F49">
        <v>-8.4879938291244905E-2</v>
      </c>
      <c r="G49">
        <v>0.92463741454509996</v>
      </c>
      <c r="H49" t="str">
        <f t="shared" si="0"/>
        <v>NO</v>
      </c>
      <c r="I49">
        <v>0.92463741454509996</v>
      </c>
    </row>
    <row r="50" spans="1:9" x14ac:dyDescent="0.25">
      <c r="A50" t="s">
        <v>448</v>
      </c>
      <c r="B50" t="s">
        <v>17</v>
      </c>
      <c r="C50">
        <v>-1.7108349582415601</v>
      </c>
      <c r="D50">
        <v>465</v>
      </c>
      <c r="E50" t="s">
        <v>13</v>
      </c>
      <c r="F50">
        <v>0.92371974212868002</v>
      </c>
      <c r="G50">
        <v>-9.6730658391492405E-2</v>
      </c>
      <c r="H50" t="str">
        <f t="shared" si="0"/>
        <v>NO</v>
      </c>
      <c r="I50">
        <v>0.92371974212868002</v>
      </c>
    </row>
    <row r="51" spans="1:9" x14ac:dyDescent="0.25">
      <c r="A51" t="s">
        <v>234</v>
      </c>
      <c r="B51" t="s">
        <v>235</v>
      </c>
      <c r="C51">
        <v>-1.6107053049871001</v>
      </c>
      <c r="D51">
        <v>709</v>
      </c>
      <c r="E51" t="s">
        <v>13</v>
      </c>
      <c r="F51">
        <v>4.6303845530200399E-3</v>
      </c>
      <c r="G51">
        <v>-0.92257788686568998</v>
      </c>
      <c r="H51" t="str">
        <f t="shared" si="0"/>
        <v>NO</v>
      </c>
      <c r="I51">
        <v>0.92257788686568998</v>
      </c>
    </row>
    <row r="52" spans="1:9" x14ac:dyDescent="0.25">
      <c r="A52" t="s">
        <v>395</v>
      </c>
      <c r="B52" t="s">
        <v>434</v>
      </c>
      <c r="C52">
        <v>-2.1610962530475502</v>
      </c>
      <c r="D52">
        <v>49</v>
      </c>
      <c r="E52" t="s">
        <v>13</v>
      </c>
      <c r="F52">
        <v>0.50871974326018199</v>
      </c>
      <c r="G52">
        <v>-0.92168289391272296</v>
      </c>
      <c r="H52" t="str">
        <f t="shared" si="0"/>
        <v>YES</v>
      </c>
      <c r="I52">
        <v>0.92168289391272296</v>
      </c>
    </row>
    <row r="53" spans="1:9" x14ac:dyDescent="0.25">
      <c r="A53" t="s">
        <v>522</v>
      </c>
      <c r="B53" t="s">
        <v>326</v>
      </c>
      <c r="C53">
        <v>1.88082913795611</v>
      </c>
      <c r="D53">
        <v>211</v>
      </c>
      <c r="E53" t="s">
        <v>8</v>
      </c>
      <c r="F53">
        <v>-0.278559781618822</v>
      </c>
      <c r="G53">
        <v>0.92086823852387101</v>
      </c>
      <c r="H53" t="str">
        <f t="shared" si="0"/>
        <v>NO</v>
      </c>
      <c r="I53">
        <v>0.92086823852387101</v>
      </c>
    </row>
    <row r="54" spans="1:9" x14ac:dyDescent="0.25">
      <c r="A54" t="s">
        <v>291</v>
      </c>
      <c r="B54" t="s">
        <v>249</v>
      </c>
      <c r="C54">
        <v>1.8628096272518799</v>
      </c>
      <c r="D54">
        <v>229</v>
      </c>
      <c r="E54" t="s">
        <v>8</v>
      </c>
      <c r="F54">
        <v>-0.26547237433682502</v>
      </c>
      <c r="G54">
        <v>0.92027543172300597</v>
      </c>
      <c r="H54" t="str">
        <f t="shared" si="0"/>
        <v>NO</v>
      </c>
      <c r="I54">
        <v>0.92027543172300597</v>
      </c>
    </row>
    <row r="55" spans="1:9" x14ac:dyDescent="0.25">
      <c r="A55" t="s">
        <v>295</v>
      </c>
      <c r="B55" t="s">
        <v>272</v>
      </c>
      <c r="C55">
        <v>-1.8365199205478699</v>
      </c>
      <c r="D55">
        <v>253</v>
      </c>
      <c r="E55" t="s">
        <v>13</v>
      </c>
      <c r="F55">
        <v>0.262808723318883</v>
      </c>
      <c r="G55">
        <v>-0.91661069426834396</v>
      </c>
      <c r="H55" t="str">
        <f t="shared" si="0"/>
        <v>NO</v>
      </c>
      <c r="I55">
        <v>0.91661069426834396</v>
      </c>
    </row>
    <row r="56" spans="1:9" x14ac:dyDescent="0.25">
      <c r="A56" t="s">
        <v>464</v>
      </c>
      <c r="B56" t="s">
        <v>317</v>
      </c>
      <c r="C56">
        <v>-1.89709547219693</v>
      </c>
      <c r="D56">
        <v>195</v>
      </c>
      <c r="E56" t="s">
        <v>13</v>
      </c>
      <c r="F56">
        <v>0.91538385412243295</v>
      </c>
      <c r="G56">
        <v>-0.32508391992035501</v>
      </c>
      <c r="H56" t="str">
        <f t="shared" si="0"/>
        <v>NO</v>
      </c>
      <c r="I56">
        <v>0.91538385412243295</v>
      </c>
    </row>
    <row r="57" spans="1:9" x14ac:dyDescent="0.25">
      <c r="A57" t="s">
        <v>384</v>
      </c>
      <c r="B57" t="s">
        <v>310</v>
      </c>
      <c r="C57">
        <v>2.1321335291930898</v>
      </c>
      <c r="D57">
        <v>57</v>
      </c>
      <c r="E57" t="s">
        <v>8</v>
      </c>
      <c r="F57">
        <v>-0.91201908041825697</v>
      </c>
      <c r="G57">
        <v>0.531860497587473</v>
      </c>
      <c r="H57" t="str">
        <f t="shared" si="0"/>
        <v>YES</v>
      </c>
      <c r="I57">
        <v>0.91201908041825697</v>
      </c>
    </row>
    <row r="58" spans="1:9" x14ac:dyDescent="0.25">
      <c r="A58" t="s">
        <v>418</v>
      </c>
      <c r="B58" t="s">
        <v>417</v>
      </c>
      <c r="C58">
        <v>-1.6400662381745399</v>
      </c>
      <c r="D58">
        <v>615</v>
      </c>
      <c r="E58" t="s">
        <v>13</v>
      </c>
      <c r="F58">
        <v>0.91182508299224196</v>
      </c>
      <c r="G58">
        <v>-0.101470282054324</v>
      </c>
      <c r="H58" t="str">
        <f t="shared" si="0"/>
        <v>NO</v>
      </c>
      <c r="I58">
        <v>0.91182508299224196</v>
      </c>
    </row>
    <row r="59" spans="1:9" x14ac:dyDescent="0.25">
      <c r="A59" t="s">
        <v>367</v>
      </c>
      <c r="B59" t="s">
        <v>558</v>
      </c>
      <c r="C59">
        <v>-2.23791689580887</v>
      </c>
      <c r="D59">
        <v>38</v>
      </c>
      <c r="E59" t="s">
        <v>13</v>
      </c>
      <c r="F59">
        <v>0.60516981195446296</v>
      </c>
      <c r="G59">
        <v>-0.91155612366229899</v>
      </c>
      <c r="H59" t="str">
        <f t="shared" si="0"/>
        <v>YES</v>
      </c>
      <c r="I59">
        <v>0.91155612366229899</v>
      </c>
    </row>
    <row r="60" spans="1:9" x14ac:dyDescent="0.25">
      <c r="A60" t="s">
        <v>413</v>
      </c>
      <c r="B60" t="s">
        <v>359</v>
      </c>
      <c r="C60">
        <v>-1.6348516526851899</v>
      </c>
      <c r="D60">
        <v>630</v>
      </c>
      <c r="E60" t="s">
        <v>13</v>
      </c>
      <c r="F60">
        <v>0.111918277662995</v>
      </c>
      <c r="G60">
        <v>-0.90912584385575201</v>
      </c>
      <c r="H60" t="str">
        <f t="shared" si="0"/>
        <v>NO</v>
      </c>
      <c r="I60">
        <v>0.90912584385575201</v>
      </c>
    </row>
    <row r="61" spans="1:9" x14ac:dyDescent="0.25">
      <c r="A61" t="s">
        <v>510</v>
      </c>
      <c r="B61" t="s">
        <v>527</v>
      </c>
      <c r="C61">
        <v>-1.9069797577773799</v>
      </c>
      <c r="D61">
        <v>187</v>
      </c>
      <c r="E61" t="s">
        <v>13</v>
      </c>
      <c r="F61">
        <v>0.36814459370517899</v>
      </c>
      <c r="G61">
        <v>-0.90882037872180998</v>
      </c>
      <c r="H61" t="str">
        <f t="shared" si="0"/>
        <v>NO</v>
      </c>
      <c r="I61">
        <v>0.90882037872180998</v>
      </c>
    </row>
    <row r="62" spans="1:9" x14ac:dyDescent="0.25">
      <c r="A62" t="s">
        <v>436</v>
      </c>
      <c r="B62" t="s">
        <v>424</v>
      </c>
      <c r="C62">
        <v>-1.6715715518288801</v>
      </c>
      <c r="D62">
        <v>552</v>
      </c>
      <c r="E62" t="s">
        <v>13</v>
      </c>
      <c r="F62">
        <v>0.90875777358269405</v>
      </c>
      <c r="G62">
        <v>-0.15008411354312301</v>
      </c>
      <c r="H62" t="str">
        <f t="shared" si="0"/>
        <v>NO</v>
      </c>
      <c r="I62">
        <v>0.90875777358269405</v>
      </c>
    </row>
    <row r="63" spans="1:9" x14ac:dyDescent="0.25">
      <c r="A63" t="s">
        <v>407</v>
      </c>
      <c r="B63" t="s">
        <v>521</v>
      </c>
      <c r="C63">
        <v>-1.87793194846598</v>
      </c>
      <c r="D63">
        <v>213</v>
      </c>
      <c r="E63" t="s">
        <v>13</v>
      </c>
      <c r="F63">
        <v>0.90592737585164795</v>
      </c>
      <c r="G63">
        <v>-0.357139627252958</v>
      </c>
      <c r="H63" t="str">
        <f t="shared" si="0"/>
        <v>NO</v>
      </c>
      <c r="I63">
        <v>0.90592737585164795</v>
      </c>
    </row>
    <row r="64" spans="1:9" x14ac:dyDescent="0.25">
      <c r="A64" t="s">
        <v>467</v>
      </c>
      <c r="B64" t="s">
        <v>336</v>
      </c>
      <c r="C64">
        <v>1.73777699253</v>
      </c>
      <c r="D64">
        <v>412</v>
      </c>
      <c r="E64" t="s">
        <v>8</v>
      </c>
      <c r="F64">
        <v>-0.90587284515783095</v>
      </c>
      <c r="G64">
        <v>0.22958619969883701</v>
      </c>
      <c r="H64" t="str">
        <f t="shared" si="0"/>
        <v>NO</v>
      </c>
      <c r="I64">
        <v>0.90587284515783095</v>
      </c>
    </row>
    <row r="65" spans="1:9" x14ac:dyDescent="0.25">
      <c r="A65" t="s">
        <v>530</v>
      </c>
      <c r="B65" t="s">
        <v>311</v>
      </c>
      <c r="C65">
        <v>-1.9273531470365</v>
      </c>
      <c r="D65">
        <v>167</v>
      </c>
      <c r="E65" t="s">
        <v>13</v>
      </c>
      <c r="F65">
        <v>0.40717117591343799</v>
      </c>
      <c r="G65">
        <v>-0.90426571573197301</v>
      </c>
      <c r="H65" t="str">
        <f t="shared" si="0"/>
        <v>NO</v>
      </c>
      <c r="I65">
        <v>0.90426571573197301</v>
      </c>
    </row>
    <row r="66" spans="1:9" x14ac:dyDescent="0.25">
      <c r="A66" t="s">
        <v>427</v>
      </c>
      <c r="B66" t="s">
        <v>363</v>
      </c>
      <c r="C66">
        <v>-1.6625360784737799</v>
      </c>
      <c r="D66">
        <v>565</v>
      </c>
      <c r="E66" t="s">
        <v>13</v>
      </c>
      <c r="F66">
        <v>0.90348576325259899</v>
      </c>
      <c r="G66">
        <v>-0.169993815020336</v>
      </c>
      <c r="H66" t="str">
        <f t="shared" si="0"/>
        <v>NO</v>
      </c>
      <c r="I66">
        <v>0.90348576325259899</v>
      </c>
    </row>
    <row r="67" spans="1:9" x14ac:dyDescent="0.25">
      <c r="A67" t="s">
        <v>534</v>
      </c>
      <c r="B67" t="s">
        <v>330</v>
      </c>
      <c r="C67">
        <v>2.5724254165378402</v>
      </c>
      <c r="D67">
        <v>7</v>
      </c>
      <c r="E67" t="s">
        <v>8</v>
      </c>
      <c r="F67">
        <v>-0.90341432787948694</v>
      </c>
      <c r="G67">
        <v>0.79391679638525703</v>
      </c>
      <c r="H67" t="str">
        <f t="shared" ref="H67:H130" si="1">IF(D67&lt;=65,"YES","NO")</f>
        <v>YES</v>
      </c>
      <c r="I67">
        <v>0.90341432787948694</v>
      </c>
    </row>
    <row r="68" spans="1:9" x14ac:dyDescent="0.25">
      <c r="A68" t="s">
        <v>435</v>
      </c>
      <c r="B68" t="s">
        <v>434</v>
      </c>
      <c r="C68">
        <v>1.6698702070654099</v>
      </c>
      <c r="D68">
        <v>554</v>
      </c>
      <c r="E68" t="s">
        <v>8</v>
      </c>
      <c r="F68">
        <v>-0.17782853346174801</v>
      </c>
      <c r="G68">
        <v>0.90334880638151904</v>
      </c>
      <c r="H68" t="str">
        <f t="shared" si="1"/>
        <v>NO</v>
      </c>
      <c r="I68">
        <v>0.90334880638151904</v>
      </c>
    </row>
    <row r="69" spans="1:9" x14ac:dyDescent="0.25">
      <c r="A69" t="s">
        <v>515</v>
      </c>
      <c r="B69" t="s">
        <v>520</v>
      </c>
      <c r="C69">
        <v>-1.8690072591664699</v>
      </c>
      <c r="D69">
        <v>222</v>
      </c>
      <c r="E69" t="s">
        <v>13</v>
      </c>
      <c r="F69">
        <v>0.36202265903581798</v>
      </c>
      <c r="G69">
        <v>-0.90328712163069902</v>
      </c>
      <c r="H69" t="str">
        <f t="shared" si="1"/>
        <v>NO</v>
      </c>
      <c r="I69">
        <v>0.90328712163069902</v>
      </c>
    </row>
    <row r="70" spans="1:9" x14ac:dyDescent="0.25">
      <c r="A70" t="s">
        <v>519</v>
      </c>
      <c r="B70" t="s">
        <v>395</v>
      </c>
      <c r="C70">
        <v>1.8684774879922299</v>
      </c>
      <c r="D70">
        <v>223</v>
      </c>
      <c r="E70" t="s">
        <v>8</v>
      </c>
      <c r="F70">
        <v>-0.36438001003305898</v>
      </c>
      <c r="G70">
        <v>0.902687988026182</v>
      </c>
      <c r="H70" t="str">
        <f t="shared" si="1"/>
        <v>NO</v>
      </c>
      <c r="I70">
        <v>0.902687988026182</v>
      </c>
    </row>
    <row r="71" spans="1:9" x14ac:dyDescent="0.25">
      <c r="A71" t="s">
        <v>447</v>
      </c>
      <c r="B71" t="s">
        <v>374</v>
      </c>
      <c r="C71">
        <v>1.7588301840031699</v>
      </c>
      <c r="D71">
        <v>365</v>
      </c>
      <c r="E71" t="s">
        <v>8</v>
      </c>
      <c r="F71">
        <v>-0.90158656238781898</v>
      </c>
      <c r="G71">
        <v>0.27123548501289102</v>
      </c>
      <c r="H71" t="str">
        <f t="shared" si="1"/>
        <v>NO</v>
      </c>
      <c r="I71">
        <v>0.90158656238781898</v>
      </c>
    </row>
    <row r="72" spans="1:9" x14ac:dyDescent="0.25">
      <c r="A72" t="s">
        <v>17</v>
      </c>
      <c r="B72" t="s">
        <v>479</v>
      </c>
      <c r="C72">
        <v>-1.76107342043142</v>
      </c>
      <c r="D72">
        <v>362</v>
      </c>
      <c r="E72" t="s">
        <v>13</v>
      </c>
      <c r="F72">
        <v>0.90068248967702402</v>
      </c>
      <c r="G72">
        <v>-0.277757276653809</v>
      </c>
      <c r="H72" t="str">
        <f t="shared" si="1"/>
        <v>NO</v>
      </c>
      <c r="I72">
        <v>0.90068248967702402</v>
      </c>
    </row>
    <row r="73" spans="1:9" x14ac:dyDescent="0.25">
      <c r="A73" t="s">
        <v>457</v>
      </c>
      <c r="B73" t="s">
        <v>548</v>
      </c>
      <c r="C73">
        <v>-2.0496181442344699</v>
      </c>
      <c r="D73">
        <v>88</v>
      </c>
      <c r="E73" t="s">
        <v>13</v>
      </c>
      <c r="F73">
        <v>0.89957004463054802</v>
      </c>
      <c r="G73">
        <v>-0.52241607244063804</v>
      </c>
      <c r="H73" t="str">
        <f t="shared" si="1"/>
        <v>NO</v>
      </c>
      <c r="I73">
        <v>0.89957004463054802</v>
      </c>
    </row>
    <row r="74" spans="1:9" x14ac:dyDescent="0.25">
      <c r="A74" t="s">
        <v>6</v>
      </c>
      <c r="B74" t="s">
        <v>401</v>
      </c>
      <c r="C74">
        <v>1.6240139025504201</v>
      </c>
      <c r="D74">
        <v>665</v>
      </c>
      <c r="E74" t="s">
        <v>8</v>
      </c>
      <c r="F74">
        <v>-0.15317241978077301</v>
      </c>
      <c r="G74">
        <v>0.89950616773507597</v>
      </c>
      <c r="H74" t="str">
        <f t="shared" si="1"/>
        <v>NO</v>
      </c>
      <c r="I74">
        <v>0.89950616773507597</v>
      </c>
    </row>
    <row r="75" spans="1:9" x14ac:dyDescent="0.25">
      <c r="A75" t="s">
        <v>434</v>
      </c>
      <c r="B75" t="s">
        <v>515</v>
      </c>
      <c r="C75">
        <v>-1.93174845891554</v>
      </c>
      <c r="D75">
        <v>162</v>
      </c>
      <c r="E75" t="s">
        <v>13</v>
      </c>
      <c r="F75">
        <v>0.43334274733161199</v>
      </c>
      <c r="G75">
        <v>-0.899146124621788</v>
      </c>
      <c r="H75" t="str">
        <f t="shared" si="1"/>
        <v>NO</v>
      </c>
      <c r="I75">
        <v>0.899146124621788</v>
      </c>
    </row>
    <row r="76" spans="1:9" x14ac:dyDescent="0.25">
      <c r="A76" t="s">
        <v>567</v>
      </c>
      <c r="B76" t="s">
        <v>295</v>
      </c>
      <c r="C76">
        <v>-2.75587542558468</v>
      </c>
      <c r="D76">
        <v>2</v>
      </c>
      <c r="E76" t="s">
        <v>13</v>
      </c>
      <c r="F76">
        <v>0.898894766918513</v>
      </c>
      <c r="G76">
        <v>-0.85898051619432403</v>
      </c>
      <c r="H76" t="str">
        <f t="shared" si="1"/>
        <v>YES</v>
      </c>
      <c r="I76">
        <v>0.898894766918513</v>
      </c>
    </row>
    <row r="77" spans="1:9" x14ac:dyDescent="0.25">
      <c r="A77" t="s">
        <v>389</v>
      </c>
      <c r="B77" t="s">
        <v>274</v>
      </c>
      <c r="C77">
        <v>-1.61228305902153</v>
      </c>
      <c r="D77">
        <v>704</v>
      </c>
      <c r="E77" t="s">
        <v>13</v>
      </c>
      <c r="F77">
        <v>0.15563772313698301</v>
      </c>
      <c r="G77">
        <v>-0.89674962832832195</v>
      </c>
      <c r="H77" t="str">
        <f t="shared" si="1"/>
        <v>NO</v>
      </c>
      <c r="I77">
        <v>0.89674962832832195</v>
      </c>
    </row>
    <row r="78" spans="1:9" x14ac:dyDescent="0.25">
      <c r="A78" t="s">
        <v>299</v>
      </c>
      <c r="B78" t="s">
        <v>297</v>
      </c>
      <c r="C78">
        <v>-1.8909565214258199</v>
      </c>
      <c r="D78">
        <v>199</v>
      </c>
      <c r="E78" t="s">
        <v>13</v>
      </c>
      <c r="F78">
        <v>0.41010442717717299</v>
      </c>
      <c r="G78">
        <v>-0.89672018760545902</v>
      </c>
      <c r="H78" t="str">
        <f t="shared" si="1"/>
        <v>NO</v>
      </c>
      <c r="I78">
        <v>0.89672018760545902</v>
      </c>
    </row>
    <row r="79" spans="1:9" x14ac:dyDescent="0.25">
      <c r="A79" t="s">
        <v>371</v>
      </c>
      <c r="B79" t="s">
        <v>434</v>
      </c>
      <c r="C79">
        <v>-1.7723446040700299</v>
      </c>
      <c r="D79">
        <v>351</v>
      </c>
      <c r="E79" t="s">
        <v>13</v>
      </c>
      <c r="F79">
        <v>0.31485389175705097</v>
      </c>
      <c r="G79">
        <v>-0.89498275981692699</v>
      </c>
      <c r="H79" t="str">
        <f t="shared" si="1"/>
        <v>NO</v>
      </c>
      <c r="I79">
        <v>0.89498275981692699</v>
      </c>
    </row>
    <row r="80" spans="1:9" x14ac:dyDescent="0.25">
      <c r="A80" t="s">
        <v>301</v>
      </c>
      <c r="B80" t="s">
        <v>297</v>
      </c>
      <c r="C80">
        <v>-2.12642945048903</v>
      </c>
      <c r="D80">
        <v>60</v>
      </c>
      <c r="E80" t="s">
        <v>13</v>
      </c>
      <c r="F80">
        <v>0.59385700870403102</v>
      </c>
      <c r="G80">
        <v>-0.89426518315787695</v>
      </c>
      <c r="H80" t="str">
        <f t="shared" si="1"/>
        <v>YES</v>
      </c>
      <c r="I80">
        <v>0.89426518315787695</v>
      </c>
    </row>
    <row r="81" spans="1:9" x14ac:dyDescent="0.25">
      <c r="A81" t="s">
        <v>422</v>
      </c>
      <c r="B81" t="s">
        <v>249</v>
      </c>
      <c r="C81">
        <v>1.6476024536940299</v>
      </c>
      <c r="D81">
        <v>593</v>
      </c>
      <c r="E81" t="s">
        <v>8</v>
      </c>
      <c r="F81">
        <v>-0.21573817096539899</v>
      </c>
      <c r="G81">
        <v>0.89134246692671404</v>
      </c>
      <c r="H81" t="str">
        <f t="shared" si="1"/>
        <v>NO</v>
      </c>
      <c r="I81">
        <v>0.89134246692671404</v>
      </c>
    </row>
    <row r="82" spans="1:9" x14ac:dyDescent="0.25">
      <c r="A82" t="s">
        <v>487</v>
      </c>
      <c r="B82" t="s">
        <v>434</v>
      </c>
      <c r="C82">
        <v>-1.78058803575766</v>
      </c>
      <c r="D82">
        <v>340</v>
      </c>
      <c r="E82" t="s">
        <v>13</v>
      </c>
      <c r="F82">
        <v>0.33946034469481701</v>
      </c>
      <c r="G82">
        <v>-0.89107190920788804</v>
      </c>
      <c r="H82" t="str">
        <f t="shared" si="1"/>
        <v>NO</v>
      </c>
      <c r="I82">
        <v>0.89107190920788804</v>
      </c>
    </row>
    <row r="83" spans="1:9" x14ac:dyDescent="0.25">
      <c r="A83" t="s">
        <v>557</v>
      </c>
      <c r="B83" t="s">
        <v>365</v>
      </c>
      <c r="C83">
        <v>-2.23619065921224</v>
      </c>
      <c r="D83">
        <v>39</v>
      </c>
      <c r="E83" t="s">
        <v>13</v>
      </c>
      <c r="F83">
        <v>0.89037584354956401</v>
      </c>
      <c r="G83">
        <v>-0.67094181737173397</v>
      </c>
      <c r="H83" t="str">
        <f t="shared" si="1"/>
        <v>YES</v>
      </c>
      <c r="I83">
        <v>0.89037584354956401</v>
      </c>
    </row>
    <row r="84" spans="1:9" x14ac:dyDescent="0.25">
      <c r="A84" t="s">
        <v>315</v>
      </c>
      <c r="B84" t="s">
        <v>310</v>
      </c>
      <c r="C84">
        <v>1.89536250484923</v>
      </c>
      <c r="D84">
        <v>196</v>
      </c>
      <c r="E84" t="s">
        <v>8</v>
      </c>
      <c r="F84">
        <v>-0.89015196515657402</v>
      </c>
      <c r="G84">
        <v>0.44038247645901302</v>
      </c>
      <c r="H84" t="str">
        <f t="shared" si="1"/>
        <v>NO</v>
      </c>
      <c r="I84">
        <v>0.89015196515657402</v>
      </c>
    </row>
    <row r="85" spans="1:9" x14ac:dyDescent="0.25">
      <c r="A85" t="s">
        <v>500</v>
      </c>
      <c r="B85" t="s">
        <v>394</v>
      </c>
      <c r="C85">
        <v>-1.8166103210351501</v>
      </c>
      <c r="D85">
        <v>282</v>
      </c>
      <c r="E85" t="s">
        <v>13</v>
      </c>
      <c r="F85">
        <v>0.88921373874235399</v>
      </c>
      <c r="G85">
        <v>-0.37862511237644803</v>
      </c>
      <c r="H85" t="str">
        <f t="shared" si="1"/>
        <v>NO</v>
      </c>
      <c r="I85">
        <v>0.88921373874235399</v>
      </c>
    </row>
    <row r="86" spans="1:9" x14ac:dyDescent="0.25">
      <c r="A86" t="s">
        <v>426</v>
      </c>
      <c r="B86" t="s">
        <v>336</v>
      </c>
      <c r="C86">
        <v>-1.6585507257498899</v>
      </c>
      <c r="D86">
        <v>573</v>
      </c>
      <c r="E86" t="s">
        <v>13</v>
      </c>
      <c r="F86">
        <v>0.88825610526517695</v>
      </c>
      <c r="G86">
        <v>-0.24016672159949101</v>
      </c>
      <c r="H86" t="str">
        <f t="shared" si="1"/>
        <v>NO</v>
      </c>
      <c r="I86">
        <v>0.88825610526517695</v>
      </c>
    </row>
    <row r="87" spans="1:9" x14ac:dyDescent="0.25">
      <c r="A87" t="s">
        <v>411</v>
      </c>
      <c r="B87" t="s">
        <v>311</v>
      </c>
      <c r="C87">
        <v>-1.63154765377442</v>
      </c>
      <c r="D87">
        <v>638</v>
      </c>
      <c r="E87" t="s">
        <v>13</v>
      </c>
      <c r="F87">
        <v>0.22016493290207201</v>
      </c>
      <c r="G87">
        <v>-0.887008604232984</v>
      </c>
      <c r="H87" t="str">
        <f t="shared" si="1"/>
        <v>NO</v>
      </c>
      <c r="I87">
        <v>0.887008604232984</v>
      </c>
    </row>
    <row r="88" spans="1:9" x14ac:dyDescent="0.25">
      <c r="A88" t="s">
        <v>453</v>
      </c>
      <c r="B88" t="s">
        <v>317</v>
      </c>
      <c r="C88">
        <v>-1.71486353229735</v>
      </c>
      <c r="D88">
        <v>454</v>
      </c>
      <c r="E88" t="s">
        <v>13</v>
      </c>
      <c r="F88">
        <v>0.88468448998698601</v>
      </c>
      <c r="G88">
        <v>-0.30764456381417699</v>
      </c>
      <c r="H88" t="str">
        <f t="shared" si="1"/>
        <v>NO</v>
      </c>
      <c r="I88">
        <v>0.88468448998698601</v>
      </c>
    </row>
    <row r="89" spans="1:9" x14ac:dyDescent="0.25">
      <c r="A89" t="s">
        <v>452</v>
      </c>
      <c r="B89" t="s">
        <v>475</v>
      </c>
      <c r="C89">
        <v>-2.1379911954191702</v>
      </c>
      <c r="D89">
        <v>56</v>
      </c>
      <c r="E89" t="s">
        <v>13</v>
      </c>
      <c r="F89">
        <v>0.88443409594531197</v>
      </c>
      <c r="G89">
        <v>-0.63048471529374694</v>
      </c>
      <c r="H89" t="str">
        <f t="shared" si="1"/>
        <v>YES</v>
      </c>
      <c r="I89">
        <v>0.88443409594531197</v>
      </c>
    </row>
    <row r="90" spans="1:9" x14ac:dyDescent="0.25">
      <c r="A90" t="s">
        <v>433</v>
      </c>
      <c r="B90" t="s">
        <v>432</v>
      </c>
      <c r="C90">
        <v>-1.6667295150378101</v>
      </c>
      <c r="D90">
        <v>557</v>
      </c>
      <c r="E90" t="s">
        <v>13</v>
      </c>
      <c r="F90">
        <v>0.88302258561083702</v>
      </c>
      <c r="G90">
        <v>-0.27049997634951001</v>
      </c>
      <c r="H90" t="str">
        <f t="shared" si="1"/>
        <v>NO</v>
      </c>
      <c r="I90">
        <v>0.88302258561083702</v>
      </c>
    </row>
    <row r="91" spans="1:9" x14ac:dyDescent="0.25">
      <c r="A91" t="s">
        <v>482</v>
      </c>
      <c r="B91" t="s">
        <v>457</v>
      </c>
      <c r="C91">
        <v>1.76727639576462</v>
      </c>
      <c r="D91">
        <v>355</v>
      </c>
      <c r="E91" t="s">
        <v>8</v>
      </c>
      <c r="F91">
        <v>-0.36449958160483797</v>
      </c>
      <c r="G91">
        <v>0.88211285408152795</v>
      </c>
      <c r="H91" t="str">
        <f t="shared" si="1"/>
        <v>NO</v>
      </c>
      <c r="I91">
        <v>0.88211285408152795</v>
      </c>
    </row>
    <row r="92" spans="1:9" x14ac:dyDescent="0.25">
      <c r="A92" t="s">
        <v>540</v>
      </c>
      <c r="B92" t="s">
        <v>295</v>
      </c>
      <c r="C92">
        <v>-1.9973387777345999</v>
      </c>
      <c r="D92">
        <v>123</v>
      </c>
      <c r="E92" t="s">
        <v>13</v>
      </c>
      <c r="F92">
        <v>0.54896041300362697</v>
      </c>
      <c r="G92">
        <v>-0.88105125409029705</v>
      </c>
      <c r="H92" t="str">
        <f t="shared" si="1"/>
        <v>NO</v>
      </c>
      <c r="I92">
        <v>0.88105125409029705</v>
      </c>
    </row>
    <row r="93" spans="1:9" x14ac:dyDescent="0.25">
      <c r="A93" t="s">
        <v>469</v>
      </c>
      <c r="B93" t="s">
        <v>435</v>
      </c>
      <c r="C93">
        <v>1.7406781114640999</v>
      </c>
      <c r="D93">
        <v>410</v>
      </c>
      <c r="E93" t="s">
        <v>8</v>
      </c>
      <c r="F93">
        <v>-0.35607259489896997</v>
      </c>
      <c r="G93">
        <v>0.87830352286776103</v>
      </c>
      <c r="H93" t="str">
        <f t="shared" si="1"/>
        <v>NO</v>
      </c>
      <c r="I93">
        <v>0.87830352286776103</v>
      </c>
    </row>
    <row r="94" spans="1:9" x14ac:dyDescent="0.25">
      <c r="A94" t="s">
        <v>450</v>
      </c>
      <c r="B94" t="s">
        <v>449</v>
      </c>
      <c r="C94">
        <v>-1.7132744893416301</v>
      </c>
      <c r="D94">
        <v>460</v>
      </c>
      <c r="E94" t="s">
        <v>13</v>
      </c>
      <c r="F94">
        <v>0.87789553048572899</v>
      </c>
      <c r="G94">
        <v>-0.33349854699583598</v>
      </c>
      <c r="H94" t="str">
        <f t="shared" si="1"/>
        <v>NO</v>
      </c>
      <c r="I94">
        <v>0.87789553048572899</v>
      </c>
    </row>
    <row r="95" spans="1:9" x14ac:dyDescent="0.25">
      <c r="A95" t="s">
        <v>417</v>
      </c>
      <c r="B95" t="s">
        <v>111</v>
      </c>
      <c r="C95">
        <v>-1.9019710440075499</v>
      </c>
      <c r="D95">
        <v>191</v>
      </c>
      <c r="E95" t="s">
        <v>13</v>
      </c>
      <c r="F95">
        <v>0.87761173840203499</v>
      </c>
      <c r="G95">
        <v>-0.490480101208709</v>
      </c>
      <c r="H95" t="str">
        <f t="shared" si="1"/>
        <v>NO</v>
      </c>
      <c r="I95">
        <v>0.87761173840203499</v>
      </c>
    </row>
    <row r="96" spans="1:9" x14ac:dyDescent="0.25">
      <c r="A96" t="s">
        <v>334</v>
      </c>
      <c r="B96" t="s">
        <v>261</v>
      </c>
      <c r="C96">
        <v>-1.5526365080850699</v>
      </c>
      <c r="D96">
        <v>893</v>
      </c>
      <c r="E96" t="s">
        <v>13</v>
      </c>
      <c r="F96">
        <v>0.877436977315182</v>
      </c>
      <c r="G96">
        <v>-0.18592969614131599</v>
      </c>
      <c r="H96" t="str">
        <f t="shared" si="1"/>
        <v>NO</v>
      </c>
      <c r="I96">
        <v>0.877436977315182</v>
      </c>
    </row>
    <row r="97" spans="1:9" x14ac:dyDescent="0.25">
      <c r="A97" t="s">
        <v>443</v>
      </c>
      <c r="B97" t="s">
        <v>395</v>
      </c>
      <c r="C97">
        <v>-1.69236986656946</v>
      </c>
      <c r="D97">
        <v>503</v>
      </c>
      <c r="E97" t="s">
        <v>13</v>
      </c>
      <c r="F97">
        <v>0.31954158687193501</v>
      </c>
      <c r="G97">
        <v>-0.876678823662566</v>
      </c>
      <c r="H97" t="str">
        <f t="shared" si="1"/>
        <v>NO</v>
      </c>
      <c r="I97">
        <v>0.876678823662566</v>
      </c>
    </row>
    <row r="98" spans="1:9" x14ac:dyDescent="0.25">
      <c r="A98" t="s">
        <v>442</v>
      </c>
      <c r="B98" t="s">
        <v>450</v>
      </c>
      <c r="C98">
        <v>1.7900125880353901</v>
      </c>
      <c r="D98">
        <v>318</v>
      </c>
      <c r="E98" t="s">
        <v>8</v>
      </c>
      <c r="F98">
        <v>-0.40516010029763899</v>
      </c>
      <c r="G98">
        <v>0.87644071503476895</v>
      </c>
      <c r="H98" t="str">
        <f t="shared" si="1"/>
        <v>NO</v>
      </c>
      <c r="I98">
        <v>0.87644071503476895</v>
      </c>
    </row>
    <row r="99" spans="1:9" x14ac:dyDescent="0.25">
      <c r="A99" t="s">
        <v>367</v>
      </c>
      <c r="B99" t="s">
        <v>505</v>
      </c>
      <c r="C99">
        <v>-1.8302824313059201</v>
      </c>
      <c r="D99">
        <v>265</v>
      </c>
      <c r="E99" t="s">
        <v>13</v>
      </c>
      <c r="F99">
        <v>0.43863474528715501</v>
      </c>
      <c r="G99">
        <v>-0.87633353776538603</v>
      </c>
      <c r="H99" t="str">
        <f t="shared" si="1"/>
        <v>NO</v>
      </c>
      <c r="I99">
        <v>0.87633353776538603</v>
      </c>
    </row>
    <row r="100" spans="1:9" x14ac:dyDescent="0.25">
      <c r="A100" t="s">
        <v>328</v>
      </c>
      <c r="B100" t="s">
        <v>327</v>
      </c>
      <c r="C100">
        <v>1.5467933903815401</v>
      </c>
      <c r="D100">
        <v>911</v>
      </c>
      <c r="E100" t="s">
        <v>8</v>
      </c>
      <c r="F100">
        <v>-0.87596974554919704</v>
      </c>
      <c r="G100">
        <v>0.18641030682557899</v>
      </c>
      <c r="H100" t="str">
        <f t="shared" si="1"/>
        <v>NO</v>
      </c>
      <c r="I100">
        <v>0.87596974554919704</v>
      </c>
    </row>
    <row r="101" spans="1:9" x14ac:dyDescent="0.25">
      <c r="A101" t="s">
        <v>542</v>
      </c>
      <c r="B101" t="s">
        <v>464</v>
      </c>
      <c r="C101">
        <v>2.0237747030055</v>
      </c>
      <c r="D101">
        <v>106</v>
      </c>
      <c r="E101" t="s">
        <v>8</v>
      </c>
      <c r="F101">
        <v>-0.58426387182600303</v>
      </c>
      <c r="G101">
        <v>0.87519612332544205</v>
      </c>
      <c r="H101" t="str">
        <f t="shared" si="1"/>
        <v>NO</v>
      </c>
      <c r="I101">
        <v>0.87519612332544205</v>
      </c>
    </row>
    <row r="102" spans="1:9" x14ac:dyDescent="0.25">
      <c r="A102" t="s">
        <v>556</v>
      </c>
      <c r="B102" t="s">
        <v>457</v>
      </c>
      <c r="C102">
        <v>-2.2353300093452</v>
      </c>
      <c r="D102">
        <v>40</v>
      </c>
      <c r="E102" t="s">
        <v>13</v>
      </c>
      <c r="F102">
        <v>0.70680291622387603</v>
      </c>
      <c r="G102">
        <v>-0.87512621955925196</v>
      </c>
      <c r="H102" t="str">
        <f t="shared" si="1"/>
        <v>YES</v>
      </c>
      <c r="I102">
        <v>0.87512621955925196</v>
      </c>
    </row>
    <row r="103" spans="1:9" x14ac:dyDescent="0.25">
      <c r="A103" t="s">
        <v>415</v>
      </c>
      <c r="B103" t="s">
        <v>297</v>
      </c>
      <c r="C103">
        <v>-1.6371821170277101</v>
      </c>
      <c r="D103">
        <v>624</v>
      </c>
      <c r="E103" t="s">
        <v>13</v>
      </c>
      <c r="F103">
        <v>0.27540957990966702</v>
      </c>
      <c r="G103">
        <v>-0.87510518662488901</v>
      </c>
      <c r="H103" t="str">
        <f t="shared" si="1"/>
        <v>NO</v>
      </c>
      <c r="I103">
        <v>0.87510518662488901</v>
      </c>
    </row>
    <row r="104" spans="1:9" x14ac:dyDescent="0.25">
      <c r="A104" t="s">
        <v>256</v>
      </c>
      <c r="B104" t="s">
        <v>225</v>
      </c>
      <c r="C104">
        <v>1.59951231721094</v>
      </c>
      <c r="D104">
        <v>740</v>
      </c>
      <c r="E104" t="s">
        <v>8</v>
      </c>
      <c r="F104">
        <v>-0.24278090267380101</v>
      </c>
      <c r="G104">
        <v>0.87447400071822201</v>
      </c>
      <c r="H104" t="str">
        <f t="shared" si="1"/>
        <v>NO</v>
      </c>
      <c r="I104">
        <v>0.87447400071822201</v>
      </c>
    </row>
    <row r="105" spans="1:9" x14ac:dyDescent="0.25">
      <c r="A105" t="s">
        <v>559</v>
      </c>
      <c r="B105" t="s">
        <v>359</v>
      </c>
      <c r="C105">
        <v>-2.2677245089409701</v>
      </c>
      <c r="D105">
        <v>32</v>
      </c>
      <c r="E105" t="s">
        <v>13</v>
      </c>
      <c r="F105">
        <v>0.72536553994327901</v>
      </c>
      <c r="G105">
        <v>-0.87378108050102099</v>
      </c>
      <c r="H105" t="str">
        <f t="shared" si="1"/>
        <v>YES</v>
      </c>
      <c r="I105">
        <v>0.87378108050102099</v>
      </c>
    </row>
    <row r="106" spans="1:9" x14ac:dyDescent="0.25">
      <c r="A106" t="s">
        <v>425</v>
      </c>
      <c r="B106" t="s">
        <v>165</v>
      </c>
      <c r="C106">
        <v>1.6730197816044701</v>
      </c>
      <c r="D106">
        <v>548</v>
      </c>
      <c r="E106" t="s">
        <v>8</v>
      </c>
      <c r="F106">
        <v>-0.87361513726283901</v>
      </c>
      <c r="G106">
        <v>0.313906538289002</v>
      </c>
      <c r="H106" t="str">
        <f t="shared" si="1"/>
        <v>NO</v>
      </c>
      <c r="I106">
        <v>0.87361513726283901</v>
      </c>
    </row>
    <row r="107" spans="1:9" x14ac:dyDescent="0.25">
      <c r="A107" t="s">
        <v>367</v>
      </c>
      <c r="B107" t="s">
        <v>434</v>
      </c>
      <c r="C107">
        <v>1.8415461586569799</v>
      </c>
      <c r="D107">
        <v>248</v>
      </c>
      <c r="E107" t="s">
        <v>8</v>
      </c>
      <c r="F107">
        <v>-0.45905239995845798</v>
      </c>
      <c r="G107">
        <v>0.87297176833263201</v>
      </c>
      <c r="H107" t="str">
        <f t="shared" si="1"/>
        <v>NO</v>
      </c>
      <c r="I107">
        <v>0.87297176833263201</v>
      </c>
    </row>
    <row r="108" spans="1:9" x14ac:dyDescent="0.25">
      <c r="A108" t="s">
        <v>311</v>
      </c>
      <c r="B108" t="s">
        <v>317</v>
      </c>
      <c r="C108">
        <v>-2.05173161650344</v>
      </c>
      <c r="D108">
        <v>86</v>
      </c>
      <c r="E108" t="s">
        <v>13</v>
      </c>
      <c r="F108">
        <v>0.87017414461067499</v>
      </c>
      <c r="G108">
        <v>-0.61562868298412998</v>
      </c>
      <c r="H108" t="str">
        <f t="shared" si="1"/>
        <v>NO</v>
      </c>
      <c r="I108">
        <v>0.87017414461067499</v>
      </c>
    </row>
    <row r="109" spans="1:9" x14ac:dyDescent="0.25">
      <c r="A109" t="s">
        <v>381</v>
      </c>
      <c r="B109" t="s">
        <v>170</v>
      </c>
      <c r="C109">
        <v>-1.6023469979006599</v>
      </c>
      <c r="D109">
        <v>732</v>
      </c>
      <c r="E109" t="s">
        <v>13</v>
      </c>
      <c r="F109">
        <v>0.86933494480467799</v>
      </c>
      <c r="G109">
        <v>-0.26548170142895899</v>
      </c>
      <c r="H109" t="str">
        <f t="shared" si="1"/>
        <v>NO</v>
      </c>
      <c r="I109">
        <v>0.86933494480467799</v>
      </c>
    </row>
    <row r="110" spans="1:9" x14ac:dyDescent="0.25">
      <c r="A110" t="s">
        <v>457</v>
      </c>
      <c r="B110" t="s">
        <v>454</v>
      </c>
      <c r="C110">
        <v>-1.92881096222308</v>
      </c>
      <c r="D110">
        <v>164</v>
      </c>
      <c r="E110" t="s">
        <v>13</v>
      </c>
      <c r="F110">
        <v>0.53770031460742196</v>
      </c>
      <c r="G110">
        <v>-0.868734162066787</v>
      </c>
      <c r="H110" t="str">
        <f t="shared" si="1"/>
        <v>NO</v>
      </c>
      <c r="I110">
        <v>0.868734162066787</v>
      </c>
    </row>
    <row r="111" spans="1:9" x14ac:dyDescent="0.25">
      <c r="A111" t="s">
        <v>502</v>
      </c>
      <c r="B111" t="s">
        <v>405</v>
      </c>
      <c r="C111">
        <v>1.8215107949840601</v>
      </c>
      <c r="D111">
        <v>278</v>
      </c>
      <c r="E111" t="s">
        <v>8</v>
      </c>
      <c r="F111">
        <v>-0.45827739635526199</v>
      </c>
      <c r="G111">
        <v>0.86836235013546903</v>
      </c>
      <c r="H111" t="str">
        <f t="shared" si="1"/>
        <v>NO</v>
      </c>
      <c r="I111">
        <v>0.86836235013546903</v>
      </c>
    </row>
    <row r="112" spans="1:9" x14ac:dyDescent="0.25">
      <c r="A112" t="s">
        <v>439</v>
      </c>
      <c r="B112" t="s">
        <v>225</v>
      </c>
      <c r="C112">
        <v>-1.67681750294795</v>
      </c>
      <c r="D112">
        <v>538</v>
      </c>
      <c r="E112" t="s">
        <v>13</v>
      </c>
      <c r="F112">
        <v>0.86635631059408402</v>
      </c>
      <c r="G112">
        <v>-0.343922493158411</v>
      </c>
      <c r="H112" t="str">
        <f t="shared" si="1"/>
        <v>NO</v>
      </c>
      <c r="I112">
        <v>0.86635631059408402</v>
      </c>
    </row>
    <row r="113" spans="1:9" x14ac:dyDescent="0.25">
      <c r="A113" t="s">
        <v>294</v>
      </c>
      <c r="B113" t="s">
        <v>295</v>
      </c>
      <c r="C113">
        <v>-1.6423584459121501</v>
      </c>
      <c r="D113">
        <v>611</v>
      </c>
      <c r="E113" t="s">
        <v>13</v>
      </c>
      <c r="F113">
        <v>0.31695156800556601</v>
      </c>
      <c r="G113">
        <v>-0.86531013020231995</v>
      </c>
      <c r="H113" t="str">
        <f t="shared" si="1"/>
        <v>NO</v>
      </c>
      <c r="I113">
        <v>0.86531013020231995</v>
      </c>
    </row>
    <row r="114" spans="1:9" x14ac:dyDescent="0.25">
      <c r="A114" t="s">
        <v>312</v>
      </c>
      <c r="B114" t="s">
        <v>310</v>
      </c>
      <c r="C114">
        <v>1.5248220120850799</v>
      </c>
      <c r="D114">
        <v>997</v>
      </c>
      <c r="E114" t="s">
        <v>8</v>
      </c>
      <c r="F114">
        <v>-0.86485076707348296</v>
      </c>
      <c r="G114">
        <v>0.20939991058030699</v>
      </c>
      <c r="H114" t="str">
        <f t="shared" si="1"/>
        <v>NO</v>
      </c>
      <c r="I114">
        <v>0.86485076707348296</v>
      </c>
    </row>
    <row r="115" spans="1:9" x14ac:dyDescent="0.25">
      <c r="A115" t="s">
        <v>462</v>
      </c>
      <c r="B115" t="s">
        <v>359</v>
      </c>
      <c r="C115">
        <v>1.75423688325879</v>
      </c>
      <c r="D115">
        <v>379</v>
      </c>
      <c r="E115" t="s">
        <v>8</v>
      </c>
      <c r="F115">
        <v>-0.41998171312629901</v>
      </c>
      <c r="G115">
        <v>0.86340420219170799</v>
      </c>
      <c r="H115" t="str">
        <f t="shared" si="1"/>
        <v>NO</v>
      </c>
      <c r="I115">
        <v>0.86340420219170799</v>
      </c>
    </row>
    <row r="116" spans="1:9" x14ac:dyDescent="0.25">
      <c r="A116" t="s">
        <v>362</v>
      </c>
      <c r="B116" t="s">
        <v>361</v>
      </c>
      <c r="C116">
        <v>1.5857331783147</v>
      </c>
      <c r="D116">
        <v>779</v>
      </c>
      <c r="E116" t="s">
        <v>8</v>
      </c>
      <c r="F116">
        <v>-0.27235247818979702</v>
      </c>
      <c r="G116">
        <v>0.86334388801834105</v>
      </c>
      <c r="H116" t="str">
        <f t="shared" si="1"/>
        <v>NO</v>
      </c>
      <c r="I116">
        <v>0.86334388801834105</v>
      </c>
    </row>
    <row r="117" spans="1:9" x14ac:dyDescent="0.25">
      <c r="A117" t="s">
        <v>552</v>
      </c>
      <c r="B117" t="s">
        <v>521</v>
      </c>
      <c r="C117">
        <v>2.08654325119572</v>
      </c>
      <c r="D117">
        <v>74</v>
      </c>
      <c r="E117" t="s">
        <v>8</v>
      </c>
      <c r="F117">
        <v>-0.86289359406343102</v>
      </c>
      <c r="G117">
        <v>0.65384100730760997</v>
      </c>
      <c r="H117" t="str">
        <f t="shared" si="1"/>
        <v>NO</v>
      </c>
      <c r="I117">
        <v>0.86289359406343102</v>
      </c>
    </row>
    <row r="118" spans="1:9" x14ac:dyDescent="0.25">
      <c r="A118" t="s">
        <v>486</v>
      </c>
      <c r="B118" t="s">
        <v>111</v>
      </c>
      <c r="C118">
        <v>-1.77870958649752</v>
      </c>
      <c r="D118">
        <v>344</v>
      </c>
      <c r="E118" t="s">
        <v>13</v>
      </c>
      <c r="F118">
        <v>0.44362013672473799</v>
      </c>
      <c r="G118">
        <v>-0.86223216462927099</v>
      </c>
      <c r="H118" t="str">
        <f t="shared" si="1"/>
        <v>NO</v>
      </c>
      <c r="I118">
        <v>0.86223216462927099</v>
      </c>
    </row>
    <row r="119" spans="1:9" x14ac:dyDescent="0.25">
      <c r="A119" t="s">
        <v>316</v>
      </c>
      <c r="B119" t="s">
        <v>533</v>
      </c>
      <c r="C119">
        <v>-1.9411810659556501</v>
      </c>
      <c r="D119">
        <v>152</v>
      </c>
      <c r="E119" t="s">
        <v>13</v>
      </c>
      <c r="F119">
        <v>0.862220649319551</v>
      </c>
      <c r="G119">
        <v>-0.56438549355715095</v>
      </c>
      <c r="H119" t="str">
        <f t="shared" si="1"/>
        <v>NO</v>
      </c>
      <c r="I119">
        <v>0.862220649319551</v>
      </c>
    </row>
    <row r="120" spans="1:9" x14ac:dyDescent="0.25">
      <c r="A120" t="s">
        <v>356</v>
      </c>
      <c r="B120" t="s">
        <v>355</v>
      </c>
      <c r="C120">
        <v>1.5825366967819601</v>
      </c>
      <c r="D120">
        <v>787</v>
      </c>
      <c r="E120" t="s">
        <v>8</v>
      </c>
      <c r="F120">
        <v>-0.85972908308248797</v>
      </c>
      <c r="G120">
        <v>0.28234785534175699</v>
      </c>
      <c r="H120" t="str">
        <f t="shared" si="1"/>
        <v>NO</v>
      </c>
      <c r="I120">
        <v>0.85972908308248797</v>
      </c>
    </row>
    <row r="121" spans="1:9" x14ac:dyDescent="0.25">
      <c r="A121" t="s">
        <v>370</v>
      </c>
      <c r="B121" t="s">
        <v>369</v>
      </c>
      <c r="C121">
        <v>1.5911518913962699</v>
      </c>
      <c r="D121">
        <v>761</v>
      </c>
      <c r="E121" t="s">
        <v>8</v>
      </c>
      <c r="F121">
        <v>-0.291167418771064</v>
      </c>
      <c r="G121">
        <v>0.85946938501764603</v>
      </c>
      <c r="H121" t="str">
        <f t="shared" si="1"/>
        <v>NO</v>
      </c>
      <c r="I121">
        <v>0.85946938501764603</v>
      </c>
    </row>
    <row r="122" spans="1:9" x14ac:dyDescent="0.25">
      <c r="A122" t="s">
        <v>395</v>
      </c>
      <c r="B122" t="s">
        <v>363</v>
      </c>
      <c r="C122">
        <v>-1.8042566089123999</v>
      </c>
      <c r="D122">
        <v>303</v>
      </c>
      <c r="E122" t="s">
        <v>13</v>
      </c>
      <c r="F122">
        <v>0.477620994881577</v>
      </c>
      <c r="G122">
        <v>-0.85764196817156702</v>
      </c>
      <c r="H122" t="str">
        <f t="shared" si="1"/>
        <v>NO</v>
      </c>
      <c r="I122">
        <v>0.85764196817156702</v>
      </c>
    </row>
    <row r="123" spans="1:9" x14ac:dyDescent="0.25">
      <c r="A123" t="s">
        <v>395</v>
      </c>
      <c r="B123" t="s">
        <v>18</v>
      </c>
      <c r="C123">
        <v>-1.61676465478371</v>
      </c>
      <c r="D123">
        <v>694</v>
      </c>
      <c r="E123" t="s">
        <v>13</v>
      </c>
      <c r="F123">
        <v>0.32393605537596298</v>
      </c>
      <c r="G123">
        <v>-0.85667829720343203</v>
      </c>
      <c r="H123" t="str">
        <f t="shared" si="1"/>
        <v>NO</v>
      </c>
      <c r="I123">
        <v>0.85667829720343203</v>
      </c>
    </row>
    <row r="124" spans="1:9" x14ac:dyDescent="0.25">
      <c r="A124" t="s">
        <v>403</v>
      </c>
      <c r="B124" t="s">
        <v>384</v>
      </c>
      <c r="C124">
        <v>-1.6278289278536799</v>
      </c>
      <c r="D124">
        <v>655</v>
      </c>
      <c r="E124" t="s">
        <v>13</v>
      </c>
      <c r="F124">
        <v>0.33419033300372802</v>
      </c>
      <c r="G124">
        <v>-0.85656240241484305</v>
      </c>
      <c r="H124" t="str">
        <f t="shared" si="1"/>
        <v>NO</v>
      </c>
      <c r="I124">
        <v>0.85656240241484305</v>
      </c>
    </row>
    <row r="125" spans="1:9" x14ac:dyDescent="0.25">
      <c r="A125" t="s">
        <v>391</v>
      </c>
      <c r="B125" t="s">
        <v>249</v>
      </c>
      <c r="C125">
        <v>-1.7646376399064001</v>
      </c>
      <c r="D125">
        <v>358</v>
      </c>
      <c r="E125" t="s">
        <v>13</v>
      </c>
      <c r="F125">
        <v>0.45170174257428802</v>
      </c>
      <c r="G125">
        <v>-0.85589804659623703</v>
      </c>
      <c r="H125" t="str">
        <f t="shared" si="1"/>
        <v>NO</v>
      </c>
      <c r="I125">
        <v>0.85589804659623703</v>
      </c>
    </row>
    <row r="126" spans="1:9" x14ac:dyDescent="0.25">
      <c r="A126" t="s">
        <v>517</v>
      </c>
      <c r="B126" t="s">
        <v>386</v>
      </c>
      <c r="C126">
        <v>-1.8637319739882301</v>
      </c>
      <c r="D126">
        <v>228</v>
      </c>
      <c r="E126" t="s">
        <v>13</v>
      </c>
      <c r="F126">
        <v>0.85538386410619804</v>
      </c>
      <c r="G126">
        <v>-0.52834752636883597</v>
      </c>
      <c r="H126" t="str">
        <f t="shared" si="1"/>
        <v>NO</v>
      </c>
      <c r="I126">
        <v>0.85538386410619804</v>
      </c>
    </row>
    <row r="127" spans="1:9" x14ac:dyDescent="0.25">
      <c r="A127" t="s">
        <v>16</v>
      </c>
      <c r="B127" t="s">
        <v>383</v>
      </c>
      <c r="C127">
        <v>-1.62597886759723</v>
      </c>
      <c r="D127">
        <v>662</v>
      </c>
      <c r="E127" t="s">
        <v>13</v>
      </c>
      <c r="F127">
        <v>0.34086633109521802</v>
      </c>
      <c r="G127">
        <v>-0.85404313586549496</v>
      </c>
      <c r="H127" t="str">
        <f t="shared" si="1"/>
        <v>NO</v>
      </c>
      <c r="I127">
        <v>0.85404313586549496</v>
      </c>
    </row>
    <row r="128" spans="1:9" x14ac:dyDescent="0.25">
      <c r="A128" t="s">
        <v>306</v>
      </c>
      <c r="B128" t="s">
        <v>295</v>
      </c>
      <c r="C128">
        <v>-1.64527382123105</v>
      </c>
      <c r="D128">
        <v>600</v>
      </c>
      <c r="E128" t="s">
        <v>13</v>
      </c>
      <c r="F128">
        <v>0.36287134359921103</v>
      </c>
      <c r="G128">
        <v>-0.85245996936303403</v>
      </c>
      <c r="H128" t="str">
        <f t="shared" si="1"/>
        <v>NO</v>
      </c>
      <c r="I128">
        <v>0.85245996936303403</v>
      </c>
    </row>
    <row r="129" spans="1:9" x14ac:dyDescent="0.25">
      <c r="A129" t="s">
        <v>45</v>
      </c>
      <c r="B129" t="s">
        <v>17</v>
      </c>
      <c r="C129">
        <v>-1.5791787526841501</v>
      </c>
      <c r="D129">
        <v>797</v>
      </c>
      <c r="E129" t="s">
        <v>13</v>
      </c>
      <c r="F129">
        <v>0.85239491740140105</v>
      </c>
      <c r="G129">
        <v>-0.30437257975251297</v>
      </c>
      <c r="H129" t="str">
        <f t="shared" si="1"/>
        <v>NO</v>
      </c>
      <c r="I129">
        <v>0.85239491740140105</v>
      </c>
    </row>
    <row r="130" spans="1:9" x14ac:dyDescent="0.25">
      <c r="A130" t="s">
        <v>343</v>
      </c>
      <c r="B130" t="s">
        <v>200</v>
      </c>
      <c r="C130">
        <v>-1.6214373079536299</v>
      </c>
      <c r="D130">
        <v>672</v>
      </c>
      <c r="E130" t="s">
        <v>13</v>
      </c>
      <c r="F130">
        <v>0.34538157588389401</v>
      </c>
      <c r="G130">
        <v>-0.85140755394518197</v>
      </c>
      <c r="H130" t="str">
        <f t="shared" si="1"/>
        <v>NO</v>
      </c>
      <c r="I130">
        <v>0.85140755394518197</v>
      </c>
    </row>
    <row r="131" spans="1:9" x14ac:dyDescent="0.25">
      <c r="A131" t="s">
        <v>536</v>
      </c>
      <c r="B131" t="s">
        <v>454</v>
      </c>
      <c r="C131">
        <v>1.95460167756767</v>
      </c>
      <c r="D131">
        <v>145</v>
      </c>
      <c r="E131" t="s">
        <v>8</v>
      </c>
      <c r="F131">
        <v>-0.85130170884770195</v>
      </c>
      <c r="G131">
        <v>0.60037876411717295</v>
      </c>
      <c r="H131" t="str">
        <f t="shared" ref="H131:H194" si="2">IF(D131&lt;=65,"YES","NO")</f>
        <v>NO</v>
      </c>
      <c r="I131">
        <v>0.85130170884770195</v>
      </c>
    </row>
    <row r="132" spans="1:9" x14ac:dyDescent="0.25">
      <c r="A132" t="s">
        <v>488</v>
      </c>
      <c r="B132" t="s">
        <v>295</v>
      </c>
      <c r="C132">
        <v>-1.78111962830874</v>
      </c>
      <c r="D132">
        <v>339</v>
      </c>
      <c r="E132" t="s">
        <v>13</v>
      </c>
      <c r="F132">
        <v>0.47909758314313999</v>
      </c>
      <c r="G132">
        <v>-0.85087301858900199</v>
      </c>
      <c r="H132" t="str">
        <f t="shared" si="2"/>
        <v>NO</v>
      </c>
      <c r="I132">
        <v>0.85087301858900199</v>
      </c>
    </row>
    <row r="133" spans="1:9" x14ac:dyDescent="0.25">
      <c r="A133" t="s">
        <v>376</v>
      </c>
      <c r="B133" t="s">
        <v>375</v>
      </c>
      <c r="C133">
        <v>-1.5974437537866699</v>
      </c>
      <c r="D133">
        <v>747</v>
      </c>
      <c r="E133" t="s">
        <v>13</v>
      </c>
      <c r="F133">
        <v>0.32863447541309398</v>
      </c>
      <c r="G133">
        <v>-0.84999842305807705</v>
      </c>
      <c r="H133" t="str">
        <f t="shared" si="2"/>
        <v>NO</v>
      </c>
      <c r="I133">
        <v>0.84999842305807705</v>
      </c>
    </row>
    <row r="134" spans="1:9" x14ac:dyDescent="0.25">
      <c r="A134" t="s">
        <v>362</v>
      </c>
      <c r="B134" t="s">
        <v>355</v>
      </c>
      <c r="C134">
        <v>-2.35506654948147</v>
      </c>
      <c r="D134">
        <v>17</v>
      </c>
      <c r="E134" t="s">
        <v>13</v>
      </c>
      <c r="F134">
        <v>0.80362188072657303</v>
      </c>
      <c r="G134">
        <v>-0.84724608825217795</v>
      </c>
      <c r="H134" t="str">
        <f t="shared" si="2"/>
        <v>YES</v>
      </c>
      <c r="I134">
        <v>0.84724608825217795</v>
      </c>
    </row>
    <row r="135" spans="1:9" x14ac:dyDescent="0.25">
      <c r="A135" t="s">
        <v>471</v>
      </c>
      <c r="B135" t="s">
        <v>336</v>
      </c>
      <c r="C135">
        <v>-1.7431243016269</v>
      </c>
      <c r="D135">
        <v>404</v>
      </c>
      <c r="E135" t="s">
        <v>13</v>
      </c>
      <c r="F135">
        <v>0.84547022518954795</v>
      </c>
      <c r="G135">
        <v>-0.46453048020600202</v>
      </c>
      <c r="H135" t="str">
        <f t="shared" si="2"/>
        <v>NO</v>
      </c>
      <c r="I135">
        <v>0.84547022518954795</v>
      </c>
    </row>
    <row r="136" spans="1:9" x14ac:dyDescent="0.25">
      <c r="A136" t="s">
        <v>336</v>
      </c>
      <c r="B136" t="s">
        <v>85</v>
      </c>
      <c r="C136">
        <v>2.0342000588100002</v>
      </c>
      <c r="D136">
        <v>97</v>
      </c>
      <c r="E136" t="s">
        <v>8</v>
      </c>
      <c r="F136">
        <v>-0.84409981132885303</v>
      </c>
      <c r="G136">
        <v>0.66344083602575399</v>
      </c>
      <c r="H136" t="str">
        <f t="shared" si="2"/>
        <v>NO</v>
      </c>
      <c r="I136">
        <v>0.84409981132885303</v>
      </c>
    </row>
    <row r="137" spans="1:9" x14ac:dyDescent="0.25">
      <c r="A137" t="s">
        <v>261</v>
      </c>
      <c r="B137" t="s">
        <v>475</v>
      </c>
      <c r="C137">
        <v>1.75530480074704</v>
      </c>
      <c r="D137">
        <v>377</v>
      </c>
      <c r="E137" t="s">
        <v>8</v>
      </c>
      <c r="F137">
        <v>-0.84205117933491203</v>
      </c>
      <c r="G137">
        <v>0.48317869771736099</v>
      </c>
      <c r="H137" t="str">
        <f t="shared" si="2"/>
        <v>NO</v>
      </c>
      <c r="I137">
        <v>0.84205117933491203</v>
      </c>
    </row>
    <row r="138" spans="1:9" x14ac:dyDescent="0.25">
      <c r="A138" t="s">
        <v>412</v>
      </c>
      <c r="B138" t="s">
        <v>336</v>
      </c>
      <c r="C138">
        <v>-1.63444697661595</v>
      </c>
      <c r="D138">
        <v>634</v>
      </c>
      <c r="E138" t="s">
        <v>13</v>
      </c>
      <c r="F138">
        <v>0.84179652929450999</v>
      </c>
      <c r="G138">
        <v>-0.38604125018589602</v>
      </c>
      <c r="H138" t="str">
        <f t="shared" si="2"/>
        <v>NO</v>
      </c>
      <c r="I138">
        <v>0.84179652929450999</v>
      </c>
    </row>
    <row r="139" spans="1:9" x14ac:dyDescent="0.25">
      <c r="A139" t="s">
        <v>496</v>
      </c>
      <c r="B139" t="s">
        <v>111</v>
      </c>
      <c r="C139">
        <v>1.8079733245409599</v>
      </c>
      <c r="D139">
        <v>295</v>
      </c>
      <c r="E139" t="s">
        <v>8</v>
      </c>
      <c r="F139">
        <v>-0.841265526022968</v>
      </c>
      <c r="G139">
        <v>0.52446962452537904</v>
      </c>
      <c r="H139" t="str">
        <f t="shared" si="2"/>
        <v>NO</v>
      </c>
      <c r="I139">
        <v>0.841265526022968</v>
      </c>
    </row>
    <row r="140" spans="1:9" x14ac:dyDescent="0.25">
      <c r="A140" t="s">
        <v>295</v>
      </c>
      <c r="B140" t="s">
        <v>489</v>
      </c>
      <c r="C140">
        <v>1.8873507805023799</v>
      </c>
      <c r="D140">
        <v>204</v>
      </c>
      <c r="E140" t="s">
        <v>8</v>
      </c>
      <c r="F140">
        <v>-0.84126272775828903</v>
      </c>
      <c r="G140">
        <v>0.57960825092763901</v>
      </c>
      <c r="H140" t="str">
        <f t="shared" si="2"/>
        <v>NO</v>
      </c>
      <c r="I140">
        <v>0.84126272775828903</v>
      </c>
    </row>
    <row r="141" spans="1:9" x14ac:dyDescent="0.25">
      <c r="A141" t="s">
        <v>321</v>
      </c>
      <c r="B141" t="s">
        <v>332</v>
      </c>
      <c r="C141">
        <v>-1.5809467448265899</v>
      </c>
      <c r="D141">
        <v>790</v>
      </c>
      <c r="E141" t="s">
        <v>13</v>
      </c>
      <c r="F141">
        <v>0.83805436193979499</v>
      </c>
      <c r="G141">
        <v>-0.35079117314021202</v>
      </c>
      <c r="H141" t="str">
        <f t="shared" si="2"/>
        <v>NO</v>
      </c>
      <c r="I141">
        <v>0.83805436193979499</v>
      </c>
    </row>
    <row r="142" spans="1:9" x14ac:dyDescent="0.25">
      <c r="A142" t="s">
        <v>477</v>
      </c>
      <c r="B142" t="s">
        <v>369</v>
      </c>
      <c r="C142">
        <v>-1.75549881041551</v>
      </c>
      <c r="D142">
        <v>375</v>
      </c>
      <c r="E142" t="s">
        <v>13</v>
      </c>
      <c r="F142">
        <v>0.49694858874341702</v>
      </c>
      <c r="G142">
        <v>-0.83675535787677202</v>
      </c>
      <c r="H142" t="str">
        <f t="shared" si="2"/>
        <v>NO</v>
      </c>
      <c r="I142">
        <v>0.83675535787677202</v>
      </c>
    </row>
    <row r="143" spans="1:9" x14ac:dyDescent="0.25">
      <c r="A143" t="s">
        <v>203</v>
      </c>
      <c r="B143" t="s">
        <v>295</v>
      </c>
      <c r="C143">
        <v>2.1283459819591801</v>
      </c>
      <c r="D143">
        <v>59</v>
      </c>
      <c r="E143" t="s">
        <v>8</v>
      </c>
      <c r="F143">
        <v>-0.83665055363384699</v>
      </c>
      <c r="G143">
        <v>0.72515974007991002</v>
      </c>
      <c r="H143" t="str">
        <f t="shared" si="2"/>
        <v>YES</v>
      </c>
      <c r="I143">
        <v>0.83665055363384699</v>
      </c>
    </row>
    <row r="144" spans="1:9" x14ac:dyDescent="0.25">
      <c r="A144" t="s">
        <v>59</v>
      </c>
      <c r="B144" t="s">
        <v>341</v>
      </c>
      <c r="C144">
        <v>1.7608822690324999</v>
      </c>
      <c r="D144">
        <v>363</v>
      </c>
      <c r="E144" t="s">
        <v>8</v>
      </c>
      <c r="F144">
        <v>-0.50302506006140402</v>
      </c>
      <c r="G144">
        <v>0.83593840374912998</v>
      </c>
      <c r="H144" t="str">
        <f t="shared" si="2"/>
        <v>NO</v>
      </c>
      <c r="I144">
        <v>0.83593840374912998</v>
      </c>
    </row>
    <row r="145" spans="1:9" x14ac:dyDescent="0.25">
      <c r="A145" t="s">
        <v>339</v>
      </c>
      <c r="B145" t="s">
        <v>145</v>
      </c>
      <c r="C145">
        <v>2.3165193206205399</v>
      </c>
      <c r="D145">
        <v>23</v>
      </c>
      <c r="E145" t="s">
        <v>8</v>
      </c>
      <c r="F145">
        <v>-0.83484510019054203</v>
      </c>
      <c r="G145">
        <v>0.80498078244975602</v>
      </c>
      <c r="H145" t="str">
        <f t="shared" si="2"/>
        <v>YES</v>
      </c>
      <c r="I145">
        <v>0.83484510019054203</v>
      </c>
    </row>
    <row r="146" spans="1:9" x14ac:dyDescent="0.25">
      <c r="A146" t="s">
        <v>360</v>
      </c>
      <c r="B146" t="s">
        <v>12</v>
      </c>
      <c r="C146">
        <v>-2.0267790155488199</v>
      </c>
      <c r="D146">
        <v>104</v>
      </c>
      <c r="E146" t="s">
        <v>13</v>
      </c>
      <c r="F146">
        <v>0.83458341258563595</v>
      </c>
      <c r="G146">
        <v>-0.67709287093163795</v>
      </c>
      <c r="H146" t="str">
        <f t="shared" si="2"/>
        <v>NO</v>
      </c>
      <c r="I146">
        <v>0.83458341258563595</v>
      </c>
    </row>
    <row r="147" spans="1:9" x14ac:dyDescent="0.25">
      <c r="A147" t="s">
        <v>494</v>
      </c>
      <c r="B147" t="s">
        <v>336</v>
      </c>
      <c r="C147">
        <v>1.80508368471223</v>
      </c>
      <c r="D147">
        <v>300</v>
      </c>
      <c r="E147" t="s">
        <v>8</v>
      </c>
      <c r="F147">
        <v>-0.54165055186974798</v>
      </c>
      <c r="G147">
        <v>0.83322560384484201</v>
      </c>
      <c r="H147" t="str">
        <f t="shared" si="2"/>
        <v>NO</v>
      </c>
      <c r="I147">
        <v>0.83322560384484201</v>
      </c>
    </row>
    <row r="148" spans="1:9" x14ac:dyDescent="0.25">
      <c r="A148" t="s">
        <v>490</v>
      </c>
      <c r="B148" t="s">
        <v>489</v>
      </c>
      <c r="C148">
        <v>-1.7819493809632201</v>
      </c>
      <c r="D148">
        <v>336</v>
      </c>
      <c r="E148" t="s">
        <v>13</v>
      </c>
      <c r="F148">
        <v>0.83284517647136103</v>
      </c>
      <c r="G148">
        <v>-0.52599875660283402</v>
      </c>
      <c r="H148" t="str">
        <f t="shared" si="2"/>
        <v>NO</v>
      </c>
      <c r="I148">
        <v>0.83284517647136103</v>
      </c>
    </row>
    <row r="149" spans="1:9" x14ac:dyDescent="0.25">
      <c r="A149" t="s">
        <v>189</v>
      </c>
      <c r="B149" t="s">
        <v>456</v>
      </c>
      <c r="C149">
        <v>1.71826260888403</v>
      </c>
      <c r="D149">
        <v>446</v>
      </c>
      <c r="E149" t="s">
        <v>8</v>
      </c>
      <c r="F149">
        <v>-0.83229124781960095</v>
      </c>
      <c r="G149">
        <v>0.47979333919348099</v>
      </c>
      <c r="H149" t="str">
        <f t="shared" si="2"/>
        <v>NO</v>
      </c>
      <c r="I149">
        <v>0.83229124781960095</v>
      </c>
    </row>
    <row r="150" spans="1:9" x14ac:dyDescent="0.25">
      <c r="A150" t="s">
        <v>384</v>
      </c>
      <c r="B150" t="s">
        <v>311</v>
      </c>
      <c r="C150">
        <v>-1.95828786896536</v>
      </c>
      <c r="D150">
        <v>143</v>
      </c>
      <c r="E150" t="s">
        <v>13</v>
      </c>
      <c r="F150">
        <v>0.64510267552451706</v>
      </c>
      <c r="G150">
        <v>-0.831019702641559</v>
      </c>
      <c r="H150" t="str">
        <f t="shared" si="2"/>
        <v>NO</v>
      </c>
      <c r="I150">
        <v>0.831019702641559</v>
      </c>
    </row>
    <row r="151" spans="1:9" x14ac:dyDescent="0.25">
      <c r="A151" t="s">
        <v>465</v>
      </c>
      <c r="B151" t="s">
        <v>319</v>
      </c>
      <c r="C151">
        <v>1.8762671990964199</v>
      </c>
      <c r="D151">
        <v>215</v>
      </c>
      <c r="E151" t="s">
        <v>8</v>
      </c>
      <c r="F151">
        <v>-0.83098031240119297</v>
      </c>
      <c r="G151">
        <v>0.59474182661196895</v>
      </c>
      <c r="H151" t="str">
        <f t="shared" si="2"/>
        <v>NO</v>
      </c>
      <c r="I151">
        <v>0.83098031240119297</v>
      </c>
    </row>
    <row r="152" spans="1:9" x14ac:dyDescent="0.25">
      <c r="A152" t="s">
        <v>50</v>
      </c>
      <c r="B152" t="s">
        <v>336</v>
      </c>
      <c r="C152">
        <v>1.6574724260182701</v>
      </c>
      <c r="D152">
        <v>576</v>
      </c>
      <c r="E152" t="s">
        <v>8</v>
      </c>
      <c r="F152">
        <v>-0.83014503328322597</v>
      </c>
      <c r="G152">
        <v>0.437285557714443</v>
      </c>
      <c r="H152" t="str">
        <f t="shared" si="2"/>
        <v>NO</v>
      </c>
      <c r="I152">
        <v>0.83014503328322597</v>
      </c>
    </row>
    <row r="153" spans="1:9" x14ac:dyDescent="0.25">
      <c r="A153" t="s">
        <v>423</v>
      </c>
      <c r="B153" t="s">
        <v>327</v>
      </c>
      <c r="C153">
        <v>1.6522360066224</v>
      </c>
      <c r="D153">
        <v>584</v>
      </c>
      <c r="E153" t="s">
        <v>8</v>
      </c>
      <c r="F153">
        <v>-0.82911952458650595</v>
      </c>
      <c r="G153">
        <v>0.43570995123193301</v>
      </c>
      <c r="H153" t="str">
        <f t="shared" si="2"/>
        <v>NO</v>
      </c>
      <c r="I153">
        <v>0.82911952458650595</v>
      </c>
    </row>
    <row r="154" spans="1:9" x14ac:dyDescent="0.25">
      <c r="A154" t="s">
        <v>524</v>
      </c>
      <c r="B154" t="s">
        <v>189</v>
      </c>
      <c r="C154">
        <v>-1.90616196286804</v>
      </c>
      <c r="D154">
        <v>189</v>
      </c>
      <c r="E154" t="s">
        <v>13</v>
      </c>
      <c r="F154">
        <v>0.82869278391077705</v>
      </c>
      <c r="G154">
        <v>-0.61827815005812203</v>
      </c>
      <c r="H154" t="str">
        <f t="shared" si="2"/>
        <v>NO</v>
      </c>
      <c r="I154">
        <v>0.82869278391077705</v>
      </c>
    </row>
    <row r="155" spans="1:9" x14ac:dyDescent="0.25">
      <c r="A155" t="s">
        <v>478</v>
      </c>
      <c r="B155" t="s">
        <v>384</v>
      </c>
      <c r="C155">
        <v>1.7583420837442101</v>
      </c>
      <c r="D155">
        <v>368</v>
      </c>
      <c r="E155" t="s">
        <v>8</v>
      </c>
      <c r="F155">
        <v>-0.52128099915710902</v>
      </c>
      <c r="G155">
        <v>0.827528839312479</v>
      </c>
      <c r="H155" t="str">
        <f t="shared" si="2"/>
        <v>NO</v>
      </c>
      <c r="I155">
        <v>0.827528839312479</v>
      </c>
    </row>
    <row r="156" spans="1:9" x14ac:dyDescent="0.25">
      <c r="A156" t="s">
        <v>402</v>
      </c>
      <c r="B156" t="s">
        <v>189</v>
      </c>
      <c r="C156">
        <v>-1.62683421915342</v>
      </c>
      <c r="D156">
        <v>660</v>
      </c>
      <c r="E156" t="s">
        <v>13</v>
      </c>
      <c r="F156">
        <v>0.82656677370237297</v>
      </c>
      <c r="G156">
        <v>-0.42159798174889201</v>
      </c>
      <c r="H156" t="str">
        <f t="shared" si="2"/>
        <v>NO</v>
      </c>
      <c r="I156">
        <v>0.82656677370237297</v>
      </c>
    </row>
    <row r="157" spans="1:9" x14ac:dyDescent="0.25">
      <c r="A157" t="s">
        <v>233</v>
      </c>
      <c r="B157" t="s">
        <v>232</v>
      </c>
      <c r="C157">
        <v>-1.7873163064978399</v>
      </c>
      <c r="D157">
        <v>324</v>
      </c>
      <c r="E157" t="s">
        <v>13</v>
      </c>
      <c r="F157">
        <v>0.545128934920038</v>
      </c>
      <c r="G157">
        <v>-0.82615184664997598</v>
      </c>
      <c r="H157" t="str">
        <f t="shared" si="2"/>
        <v>NO</v>
      </c>
      <c r="I157">
        <v>0.82615184664997598</v>
      </c>
    </row>
    <row r="158" spans="1:9" x14ac:dyDescent="0.25">
      <c r="A158" t="s">
        <v>455</v>
      </c>
      <c r="B158" t="s">
        <v>317</v>
      </c>
      <c r="C158">
        <v>-1.7171329074532899</v>
      </c>
      <c r="D158">
        <v>447</v>
      </c>
      <c r="E158" t="s">
        <v>13</v>
      </c>
      <c r="F158">
        <v>0.49676415727563</v>
      </c>
      <c r="G158">
        <v>-0.82495442410306996</v>
      </c>
      <c r="H158" t="str">
        <f t="shared" si="2"/>
        <v>NO</v>
      </c>
      <c r="I158">
        <v>0.82495442410306996</v>
      </c>
    </row>
    <row r="159" spans="1:9" x14ac:dyDescent="0.25">
      <c r="A159" t="s">
        <v>443</v>
      </c>
      <c r="B159" t="s">
        <v>484</v>
      </c>
      <c r="C159">
        <v>1.7733017946073699</v>
      </c>
      <c r="D159">
        <v>348</v>
      </c>
      <c r="E159" t="s">
        <v>8</v>
      </c>
      <c r="F159">
        <v>-0.82469875688143301</v>
      </c>
      <c r="G159">
        <v>0.53844963793974998</v>
      </c>
      <c r="H159" t="str">
        <f t="shared" si="2"/>
        <v>NO</v>
      </c>
      <c r="I159">
        <v>0.82469875688143301</v>
      </c>
    </row>
    <row r="160" spans="1:9" x14ac:dyDescent="0.25">
      <c r="A160" t="s">
        <v>516</v>
      </c>
      <c r="B160" t="s">
        <v>515</v>
      </c>
      <c r="C160">
        <v>1.86256244450776</v>
      </c>
      <c r="D160">
        <v>230</v>
      </c>
      <c r="E160" t="s">
        <v>8</v>
      </c>
      <c r="F160">
        <v>-0.59929108182234903</v>
      </c>
      <c r="G160">
        <v>0.824439507048642</v>
      </c>
      <c r="H160" t="str">
        <f t="shared" si="2"/>
        <v>NO</v>
      </c>
      <c r="I160">
        <v>0.824439507048642</v>
      </c>
    </row>
    <row r="161" spans="1:9" x14ac:dyDescent="0.25">
      <c r="A161" t="s">
        <v>514</v>
      </c>
      <c r="B161" t="s">
        <v>145</v>
      </c>
      <c r="C161">
        <v>1.8593426178060699</v>
      </c>
      <c r="D161">
        <v>233</v>
      </c>
      <c r="E161" t="s">
        <v>8</v>
      </c>
      <c r="F161">
        <v>-0.82297097900933802</v>
      </c>
      <c r="G161">
        <v>0.60015412135119806</v>
      </c>
      <c r="H161" t="str">
        <f t="shared" si="2"/>
        <v>NO</v>
      </c>
      <c r="I161">
        <v>0.82297097900933802</v>
      </c>
    </row>
    <row r="162" spans="1:9" x14ac:dyDescent="0.25">
      <c r="A162" t="s">
        <v>452</v>
      </c>
      <c r="B162" t="s">
        <v>451</v>
      </c>
      <c r="C162">
        <v>-1.7138283502159399</v>
      </c>
      <c r="D162">
        <v>458</v>
      </c>
      <c r="E162" t="s">
        <v>13</v>
      </c>
      <c r="F162">
        <v>0.82259510338536701</v>
      </c>
      <c r="G162">
        <v>-0.49979838713047597</v>
      </c>
      <c r="H162" t="str">
        <f t="shared" si="2"/>
        <v>NO</v>
      </c>
      <c r="I162">
        <v>0.82259510338536701</v>
      </c>
    </row>
    <row r="163" spans="1:9" x14ac:dyDescent="0.25">
      <c r="A163" t="s">
        <v>535</v>
      </c>
      <c r="B163" t="s">
        <v>336</v>
      </c>
      <c r="C163">
        <v>1.95357173388926</v>
      </c>
      <c r="D163">
        <v>147</v>
      </c>
      <c r="E163" t="s">
        <v>8</v>
      </c>
      <c r="F163">
        <v>-0.82220760770089096</v>
      </c>
      <c r="G163">
        <v>0.65839656877657404</v>
      </c>
      <c r="H163" t="str">
        <f t="shared" si="2"/>
        <v>NO</v>
      </c>
      <c r="I163">
        <v>0.82220760770089096</v>
      </c>
    </row>
    <row r="164" spans="1:9" x14ac:dyDescent="0.25">
      <c r="A164" t="s">
        <v>459</v>
      </c>
      <c r="B164" t="s">
        <v>261</v>
      </c>
      <c r="C164">
        <v>-1.7239549830915999</v>
      </c>
      <c r="D164">
        <v>435</v>
      </c>
      <c r="E164" t="s">
        <v>13</v>
      </c>
      <c r="F164">
        <v>0.82140858113879001</v>
      </c>
      <c r="G164">
        <v>-0.51006866748533997</v>
      </c>
      <c r="H164" t="str">
        <f t="shared" si="2"/>
        <v>NO</v>
      </c>
      <c r="I164">
        <v>0.82140858113879001</v>
      </c>
    </row>
    <row r="165" spans="1:9" x14ac:dyDescent="0.25">
      <c r="A165" t="s">
        <v>421</v>
      </c>
      <c r="B165" t="s">
        <v>370</v>
      </c>
      <c r="C165">
        <v>2.30294372025423</v>
      </c>
      <c r="D165">
        <v>26</v>
      </c>
      <c r="E165" t="s">
        <v>8</v>
      </c>
      <c r="F165">
        <v>-0.815431819468319</v>
      </c>
      <c r="G165">
        <v>0.82101181053699301</v>
      </c>
      <c r="H165" t="str">
        <f t="shared" si="2"/>
        <v>YES</v>
      </c>
      <c r="I165">
        <v>0.82101181053699301</v>
      </c>
    </row>
    <row r="166" spans="1:9" x14ac:dyDescent="0.25">
      <c r="A166" t="s">
        <v>497</v>
      </c>
      <c r="B166" t="s">
        <v>460</v>
      </c>
      <c r="C166">
        <v>1.8125960447378999</v>
      </c>
      <c r="D166">
        <v>289</v>
      </c>
      <c r="E166" t="s">
        <v>8</v>
      </c>
      <c r="F166">
        <v>-0.57422558113163302</v>
      </c>
      <c r="G166">
        <v>0.82064565237212095</v>
      </c>
      <c r="H166" t="str">
        <f t="shared" si="2"/>
        <v>NO</v>
      </c>
      <c r="I166">
        <v>0.82064565237212095</v>
      </c>
    </row>
    <row r="167" spans="1:9" x14ac:dyDescent="0.25">
      <c r="A167" t="s">
        <v>232</v>
      </c>
      <c r="B167" t="s">
        <v>225</v>
      </c>
      <c r="C167">
        <v>1.7888461805723701</v>
      </c>
      <c r="D167">
        <v>320</v>
      </c>
      <c r="E167" t="s">
        <v>8</v>
      </c>
      <c r="F167">
        <v>-0.82036479647344895</v>
      </c>
      <c r="G167">
        <v>0.55868136151564496</v>
      </c>
      <c r="H167" t="str">
        <f t="shared" si="2"/>
        <v>NO</v>
      </c>
      <c r="I167">
        <v>0.82036479647344895</v>
      </c>
    </row>
    <row r="168" spans="1:9" x14ac:dyDescent="0.25">
      <c r="A168" t="s">
        <v>555</v>
      </c>
      <c r="B168" t="s">
        <v>336</v>
      </c>
      <c r="C168">
        <v>2.1578111980502399</v>
      </c>
      <c r="D168">
        <v>51</v>
      </c>
      <c r="E168" t="s">
        <v>8</v>
      </c>
      <c r="F168">
        <v>-0.81787513690665703</v>
      </c>
      <c r="G168">
        <v>0.76470345276683804</v>
      </c>
      <c r="H168" t="str">
        <f t="shared" si="2"/>
        <v>YES</v>
      </c>
      <c r="I168">
        <v>0.81787513690665703</v>
      </c>
    </row>
    <row r="169" spans="1:9" x14ac:dyDescent="0.25">
      <c r="A169" t="s">
        <v>409</v>
      </c>
      <c r="B169" t="s">
        <v>59</v>
      </c>
      <c r="C169">
        <v>1.63141755721786</v>
      </c>
      <c r="D169">
        <v>640</v>
      </c>
      <c r="E169" t="s">
        <v>8</v>
      </c>
      <c r="F169">
        <v>-0.817025105982775</v>
      </c>
      <c r="G169">
        <v>0.44913334177861303</v>
      </c>
      <c r="H169" t="str">
        <f t="shared" si="2"/>
        <v>NO</v>
      </c>
      <c r="I169">
        <v>0.817025105982775</v>
      </c>
    </row>
    <row r="170" spans="1:9" x14ac:dyDescent="0.25">
      <c r="A170" t="s">
        <v>499</v>
      </c>
      <c r="B170" t="s">
        <v>355</v>
      </c>
      <c r="C170">
        <v>1.81301579040989</v>
      </c>
      <c r="D170">
        <v>287</v>
      </c>
      <c r="E170" t="s">
        <v>8</v>
      </c>
      <c r="F170">
        <v>-0.58509699385371094</v>
      </c>
      <c r="G170">
        <v>0.81536743827298197</v>
      </c>
      <c r="H170" t="str">
        <f t="shared" si="2"/>
        <v>NO</v>
      </c>
      <c r="I170">
        <v>0.81536743827298197</v>
      </c>
    </row>
    <row r="171" spans="1:9" x14ac:dyDescent="0.25">
      <c r="A171" t="s">
        <v>458</v>
      </c>
      <c r="B171" t="s">
        <v>457</v>
      </c>
      <c r="C171">
        <v>1.7238079759068199</v>
      </c>
      <c r="D171">
        <v>436</v>
      </c>
      <c r="E171" t="s">
        <v>8</v>
      </c>
      <c r="F171">
        <v>-0.81345509451642595</v>
      </c>
      <c r="G171">
        <v>0.52748152355676903</v>
      </c>
      <c r="H171" t="str">
        <f t="shared" si="2"/>
        <v>NO</v>
      </c>
      <c r="I171">
        <v>0.81345509451642595</v>
      </c>
    </row>
    <row r="172" spans="1:9" x14ac:dyDescent="0.25">
      <c r="A172" t="s">
        <v>292</v>
      </c>
      <c r="B172" t="s">
        <v>295</v>
      </c>
      <c r="C172">
        <v>-1.5936697225835299</v>
      </c>
      <c r="D172">
        <v>754</v>
      </c>
      <c r="E172" t="s">
        <v>13</v>
      </c>
      <c r="F172">
        <v>0.42748768817150101</v>
      </c>
      <c r="G172">
        <v>-0.81335107157425601</v>
      </c>
      <c r="H172" t="str">
        <f t="shared" si="2"/>
        <v>NO</v>
      </c>
      <c r="I172">
        <v>0.81335107157425601</v>
      </c>
    </row>
    <row r="173" spans="1:9" x14ac:dyDescent="0.25">
      <c r="A173" t="s">
        <v>430</v>
      </c>
      <c r="B173" t="s">
        <v>297</v>
      </c>
      <c r="C173">
        <v>1.6652147530452901</v>
      </c>
      <c r="D173">
        <v>561</v>
      </c>
      <c r="E173" t="s">
        <v>8</v>
      </c>
      <c r="F173">
        <v>-0.48535461482703701</v>
      </c>
      <c r="G173">
        <v>0.81280822078811099</v>
      </c>
      <c r="H173" t="str">
        <f t="shared" si="2"/>
        <v>NO</v>
      </c>
      <c r="I173">
        <v>0.81280822078811099</v>
      </c>
    </row>
    <row r="174" spans="1:9" x14ac:dyDescent="0.25">
      <c r="A174" t="s">
        <v>235</v>
      </c>
      <c r="B174" t="s">
        <v>214</v>
      </c>
      <c r="C174">
        <v>1.58822966074461</v>
      </c>
      <c r="D174">
        <v>769</v>
      </c>
      <c r="E174" t="s">
        <v>8</v>
      </c>
      <c r="F174">
        <v>-0.42473930242178498</v>
      </c>
      <c r="G174">
        <v>0.81264522850598297</v>
      </c>
      <c r="H174" t="str">
        <f t="shared" si="2"/>
        <v>NO</v>
      </c>
      <c r="I174">
        <v>0.81264522850598297</v>
      </c>
    </row>
    <row r="175" spans="1:9" x14ac:dyDescent="0.25">
      <c r="A175" t="s">
        <v>396</v>
      </c>
      <c r="B175" t="s">
        <v>359</v>
      </c>
      <c r="C175">
        <v>-1.6170475252719201</v>
      </c>
      <c r="D175">
        <v>692</v>
      </c>
      <c r="E175" t="s">
        <v>13</v>
      </c>
      <c r="F175">
        <v>0.44849079266125202</v>
      </c>
      <c r="G175">
        <v>-0.81246475219813497</v>
      </c>
      <c r="H175" t="str">
        <f t="shared" si="2"/>
        <v>NO</v>
      </c>
      <c r="I175">
        <v>0.81246475219813497</v>
      </c>
    </row>
    <row r="176" spans="1:9" x14ac:dyDescent="0.25">
      <c r="A176" t="s">
        <v>429</v>
      </c>
      <c r="B176" t="s">
        <v>428</v>
      </c>
      <c r="C176">
        <v>-1.66391097397946</v>
      </c>
      <c r="D176">
        <v>562</v>
      </c>
      <c r="E176" t="s">
        <v>13</v>
      </c>
      <c r="F176">
        <v>0.81053004245919602</v>
      </c>
      <c r="G176">
        <v>-0.489451473235958</v>
      </c>
      <c r="H176" t="str">
        <f t="shared" si="2"/>
        <v>NO</v>
      </c>
      <c r="I176">
        <v>0.81053004245919602</v>
      </c>
    </row>
    <row r="177" spans="1:9" x14ac:dyDescent="0.25">
      <c r="A177" t="s">
        <v>541</v>
      </c>
      <c r="B177" t="s">
        <v>336</v>
      </c>
      <c r="C177">
        <v>2.0208023169960301</v>
      </c>
      <c r="D177">
        <v>107</v>
      </c>
      <c r="E177" t="s">
        <v>8</v>
      </c>
      <c r="F177">
        <v>-0.80930197551711003</v>
      </c>
      <c r="G177">
        <v>0.71424650805197698</v>
      </c>
      <c r="H177" t="str">
        <f t="shared" si="2"/>
        <v>NO</v>
      </c>
      <c r="I177">
        <v>0.80930197551711003</v>
      </c>
    </row>
    <row r="178" spans="1:9" x14ac:dyDescent="0.25">
      <c r="A178" t="s">
        <v>503</v>
      </c>
      <c r="B178" t="s">
        <v>317</v>
      </c>
      <c r="C178">
        <v>1.8242341949340599</v>
      </c>
      <c r="D178">
        <v>276</v>
      </c>
      <c r="E178" t="s">
        <v>8</v>
      </c>
      <c r="F178">
        <v>-0.80855745026844905</v>
      </c>
      <c r="G178">
        <v>0.60524657842560103</v>
      </c>
      <c r="H178" t="str">
        <f t="shared" si="2"/>
        <v>NO</v>
      </c>
      <c r="I178">
        <v>0.80855745026844905</v>
      </c>
    </row>
    <row r="179" spans="1:9" x14ac:dyDescent="0.25">
      <c r="A179" t="s">
        <v>492</v>
      </c>
      <c r="B179" t="s">
        <v>165</v>
      </c>
      <c r="C179">
        <v>-1.7918826999709301</v>
      </c>
      <c r="D179">
        <v>315</v>
      </c>
      <c r="E179" t="s">
        <v>13</v>
      </c>
      <c r="F179">
        <v>0.80847187588075498</v>
      </c>
      <c r="G179">
        <v>-0.584506911085516</v>
      </c>
      <c r="H179" t="str">
        <f t="shared" si="2"/>
        <v>NO</v>
      </c>
      <c r="I179">
        <v>0.80847187588075498</v>
      </c>
    </row>
    <row r="180" spans="1:9" x14ac:dyDescent="0.25">
      <c r="A180" t="s">
        <v>295</v>
      </c>
      <c r="B180" t="s">
        <v>518</v>
      </c>
      <c r="C180">
        <v>-1.8662507807855</v>
      </c>
      <c r="D180">
        <v>227</v>
      </c>
      <c r="E180" t="s">
        <v>13</v>
      </c>
      <c r="F180">
        <v>0.63163540794927797</v>
      </c>
      <c r="G180">
        <v>-0.80830447758261403</v>
      </c>
      <c r="H180" t="str">
        <f t="shared" si="2"/>
        <v>NO</v>
      </c>
      <c r="I180">
        <v>0.80830447758261403</v>
      </c>
    </row>
    <row r="181" spans="1:9" x14ac:dyDescent="0.25">
      <c r="A181" t="s">
        <v>545</v>
      </c>
      <c r="B181" t="s">
        <v>508</v>
      </c>
      <c r="C181">
        <v>2.0331692027514601</v>
      </c>
      <c r="D181">
        <v>99</v>
      </c>
      <c r="E181" t="s">
        <v>8</v>
      </c>
      <c r="F181">
        <v>-0.72176460107111895</v>
      </c>
      <c r="G181">
        <v>0.80821160976728201</v>
      </c>
      <c r="H181" t="str">
        <f t="shared" si="2"/>
        <v>NO</v>
      </c>
      <c r="I181">
        <v>0.80821160976728201</v>
      </c>
    </row>
    <row r="182" spans="1:9" x14ac:dyDescent="0.25">
      <c r="A182" t="s">
        <v>388</v>
      </c>
      <c r="B182" t="s">
        <v>325</v>
      </c>
      <c r="C182">
        <v>1.6610686658323901</v>
      </c>
      <c r="D182">
        <v>566</v>
      </c>
      <c r="E182" t="s">
        <v>8</v>
      </c>
      <c r="F182">
        <v>-0.49379564210330301</v>
      </c>
      <c r="G182">
        <v>0.80756930235645996</v>
      </c>
      <c r="H182" t="str">
        <f t="shared" si="2"/>
        <v>NO</v>
      </c>
      <c r="I182">
        <v>0.80756930235645996</v>
      </c>
    </row>
    <row r="183" spans="1:9" x14ac:dyDescent="0.25">
      <c r="A183" t="s">
        <v>398</v>
      </c>
      <c r="B183" t="s">
        <v>335</v>
      </c>
      <c r="C183">
        <v>1.69515946044437</v>
      </c>
      <c r="D183">
        <v>499</v>
      </c>
      <c r="E183" t="s">
        <v>8</v>
      </c>
      <c r="F183">
        <v>-0.52189825051328798</v>
      </c>
      <c r="G183">
        <v>0.80624813267676698</v>
      </c>
      <c r="H183" t="str">
        <f t="shared" si="2"/>
        <v>NO</v>
      </c>
      <c r="I183">
        <v>0.80624813267676698</v>
      </c>
    </row>
    <row r="184" spans="1:9" x14ac:dyDescent="0.25">
      <c r="A184" t="s">
        <v>380</v>
      </c>
      <c r="B184" t="s">
        <v>377</v>
      </c>
      <c r="C184">
        <v>-1.60034310363495</v>
      </c>
      <c r="D184">
        <v>737</v>
      </c>
      <c r="E184" t="s">
        <v>13</v>
      </c>
      <c r="F184">
        <v>0.80583827290882903</v>
      </c>
      <c r="G184">
        <v>-0.45047714591474403</v>
      </c>
      <c r="H184" t="str">
        <f t="shared" si="2"/>
        <v>NO</v>
      </c>
      <c r="I184">
        <v>0.80583827290882903</v>
      </c>
    </row>
    <row r="185" spans="1:9" x14ac:dyDescent="0.25">
      <c r="A185" t="s">
        <v>165</v>
      </c>
      <c r="B185" t="s">
        <v>344</v>
      </c>
      <c r="C185">
        <v>1.57080192050708</v>
      </c>
      <c r="D185">
        <v>827</v>
      </c>
      <c r="E185" t="s">
        <v>8</v>
      </c>
      <c r="F185">
        <v>-0.42904176478556</v>
      </c>
      <c r="G185">
        <v>0.80479649696940903</v>
      </c>
      <c r="H185" t="str">
        <f t="shared" si="2"/>
        <v>NO</v>
      </c>
      <c r="I185">
        <v>0.80479649696940903</v>
      </c>
    </row>
    <row r="186" spans="1:9" x14ac:dyDescent="0.25">
      <c r="A186" t="s">
        <v>333</v>
      </c>
      <c r="B186" t="s">
        <v>319</v>
      </c>
      <c r="C186">
        <v>2.0605801188494999</v>
      </c>
      <c r="D186">
        <v>84</v>
      </c>
      <c r="E186" t="s">
        <v>8</v>
      </c>
      <c r="F186">
        <v>-0.741585282847115</v>
      </c>
      <c r="G186">
        <v>0.80285279699077094</v>
      </c>
      <c r="H186" t="str">
        <f t="shared" si="2"/>
        <v>NO</v>
      </c>
      <c r="I186">
        <v>0.80285279699077094</v>
      </c>
    </row>
    <row r="187" spans="1:9" x14ac:dyDescent="0.25">
      <c r="A187" t="s">
        <v>421</v>
      </c>
      <c r="B187" t="s">
        <v>549</v>
      </c>
      <c r="C187">
        <v>-2.0632312938145998</v>
      </c>
      <c r="D187">
        <v>82</v>
      </c>
      <c r="E187" t="s">
        <v>13</v>
      </c>
      <c r="F187">
        <v>0.74432538105396795</v>
      </c>
      <c r="G187">
        <v>-0.80161783578466805</v>
      </c>
      <c r="H187" t="str">
        <f t="shared" si="2"/>
        <v>NO</v>
      </c>
      <c r="I187">
        <v>0.80161783578466805</v>
      </c>
    </row>
    <row r="188" spans="1:9" x14ac:dyDescent="0.25">
      <c r="A188" t="s">
        <v>379</v>
      </c>
      <c r="B188" t="s">
        <v>355</v>
      </c>
      <c r="C188">
        <v>-1.59889949982626</v>
      </c>
      <c r="D188">
        <v>741</v>
      </c>
      <c r="E188" t="s">
        <v>13</v>
      </c>
      <c r="F188">
        <v>0.46040463647657198</v>
      </c>
      <c r="G188">
        <v>-0.80088477848092099</v>
      </c>
      <c r="H188" t="str">
        <f t="shared" si="2"/>
        <v>NO</v>
      </c>
      <c r="I188">
        <v>0.80088477848092099</v>
      </c>
    </row>
    <row r="189" spans="1:9" x14ac:dyDescent="0.25">
      <c r="A189" t="s">
        <v>473</v>
      </c>
      <c r="B189" t="s">
        <v>295</v>
      </c>
      <c r="C189">
        <v>1.74689118885425</v>
      </c>
      <c r="D189">
        <v>397</v>
      </c>
      <c r="E189" t="s">
        <v>8</v>
      </c>
      <c r="F189">
        <v>-0.80075846795546402</v>
      </c>
      <c r="G189">
        <v>0.56908496554566701</v>
      </c>
      <c r="H189" t="str">
        <f t="shared" si="2"/>
        <v>NO</v>
      </c>
      <c r="I189">
        <v>0.80075846795546402</v>
      </c>
    </row>
    <row r="190" spans="1:9" x14ac:dyDescent="0.25">
      <c r="A190" t="s">
        <v>314</v>
      </c>
      <c r="B190" t="s">
        <v>313</v>
      </c>
      <c r="C190">
        <v>-1.52738688062098</v>
      </c>
      <c r="D190">
        <v>985</v>
      </c>
      <c r="E190" t="s">
        <v>13</v>
      </c>
      <c r="F190">
        <v>0.80023189374898995</v>
      </c>
      <c r="G190">
        <v>-0.40375743117144702</v>
      </c>
      <c r="H190" t="str">
        <f t="shared" si="2"/>
        <v>NO</v>
      </c>
      <c r="I190">
        <v>0.80023189374898995</v>
      </c>
    </row>
    <row r="191" spans="1:9" x14ac:dyDescent="0.25">
      <c r="A191" t="s">
        <v>468</v>
      </c>
      <c r="B191" t="s">
        <v>297</v>
      </c>
      <c r="C191">
        <v>1.73946062102704</v>
      </c>
      <c r="D191">
        <v>411</v>
      </c>
      <c r="E191" t="s">
        <v>8</v>
      </c>
      <c r="F191">
        <v>-0.56716585483801196</v>
      </c>
      <c r="G191">
        <v>0.79910311450990801</v>
      </c>
      <c r="H191" t="str">
        <f t="shared" si="2"/>
        <v>NO</v>
      </c>
      <c r="I191">
        <v>0.79910311450990801</v>
      </c>
    </row>
    <row r="192" spans="1:9" x14ac:dyDescent="0.25">
      <c r="A192" t="s">
        <v>386</v>
      </c>
      <c r="B192" t="s">
        <v>359</v>
      </c>
      <c r="C192">
        <v>1.6828914236511701</v>
      </c>
      <c r="D192">
        <v>527</v>
      </c>
      <c r="E192" t="s">
        <v>8</v>
      </c>
      <c r="F192">
        <v>-0.52820151624963496</v>
      </c>
      <c r="G192">
        <v>0.79878413663585901</v>
      </c>
      <c r="H192" t="str">
        <f t="shared" si="2"/>
        <v>NO</v>
      </c>
      <c r="I192">
        <v>0.79878413663585901</v>
      </c>
    </row>
    <row r="193" spans="1:9" x14ac:dyDescent="0.25">
      <c r="A193" t="s">
        <v>382</v>
      </c>
      <c r="B193" t="s">
        <v>189</v>
      </c>
      <c r="C193">
        <v>-1.6029191001511101</v>
      </c>
      <c r="D193">
        <v>731</v>
      </c>
      <c r="E193" t="s">
        <v>13</v>
      </c>
      <c r="F193">
        <v>0.79826194852938204</v>
      </c>
      <c r="G193">
        <v>-0.469256294206155</v>
      </c>
      <c r="H193" t="str">
        <f t="shared" si="2"/>
        <v>NO</v>
      </c>
      <c r="I193">
        <v>0.79826194852938204</v>
      </c>
    </row>
    <row r="194" spans="1:9" x14ac:dyDescent="0.25">
      <c r="A194" t="s">
        <v>321</v>
      </c>
      <c r="B194" t="s">
        <v>397</v>
      </c>
      <c r="C194">
        <v>-1.61761228016347</v>
      </c>
      <c r="D194">
        <v>690</v>
      </c>
      <c r="E194" t="s">
        <v>13</v>
      </c>
      <c r="F194">
        <v>0.79793164494825497</v>
      </c>
      <c r="G194">
        <v>-0.481334081971525</v>
      </c>
      <c r="H194" t="str">
        <f t="shared" si="2"/>
        <v>NO</v>
      </c>
      <c r="I194">
        <v>0.79793164494825497</v>
      </c>
    </row>
    <row r="195" spans="1:9" x14ac:dyDescent="0.25">
      <c r="A195" t="s">
        <v>493</v>
      </c>
      <c r="B195" t="s">
        <v>395</v>
      </c>
      <c r="C195">
        <v>-1.7932265626305901</v>
      </c>
      <c r="D195">
        <v>313</v>
      </c>
      <c r="E195" t="s">
        <v>13</v>
      </c>
      <c r="F195">
        <v>0.79700287155257199</v>
      </c>
      <c r="G195">
        <v>-0.60619564201004195</v>
      </c>
      <c r="H195" t="str">
        <f t="shared" ref="H195:H258" si="3">IF(D195&lt;=65,"YES","NO")</f>
        <v>NO</v>
      </c>
      <c r="I195">
        <v>0.79700287155257199</v>
      </c>
    </row>
    <row r="196" spans="1:9" x14ac:dyDescent="0.25">
      <c r="A196" t="s">
        <v>526</v>
      </c>
      <c r="B196" t="s">
        <v>145</v>
      </c>
      <c r="C196">
        <v>1.9047158625144101</v>
      </c>
      <c r="D196">
        <v>190</v>
      </c>
      <c r="E196" t="s">
        <v>8</v>
      </c>
      <c r="F196">
        <v>-0.79639008913475595</v>
      </c>
      <c r="G196">
        <v>0.67291512194216396</v>
      </c>
      <c r="H196" t="str">
        <f t="shared" si="3"/>
        <v>NO</v>
      </c>
      <c r="I196">
        <v>0.79639008913475595</v>
      </c>
    </row>
    <row r="197" spans="1:9" x14ac:dyDescent="0.25">
      <c r="A197" t="s">
        <v>388</v>
      </c>
      <c r="B197" t="s">
        <v>145</v>
      </c>
      <c r="C197">
        <v>-1.61122073939162</v>
      </c>
      <c r="D197">
        <v>706</v>
      </c>
      <c r="E197" t="s">
        <v>13</v>
      </c>
      <c r="F197">
        <v>0.79624867234464702</v>
      </c>
      <c r="G197">
        <v>-0.47996825088298101</v>
      </c>
      <c r="H197" t="str">
        <f t="shared" si="3"/>
        <v>NO</v>
      </c>
      <c r="I197">
        <v>0.79624867234464702</v>
      </c>
    </row>
    <row r="198" spans="1:9" x14ac:dyDescent="0.25">
      <c r="A198" t="s">
        <v>416</v>
      </c>
      <c r="B198" t="s">
        <v>165</v>
      </c>
      <c r="C198">
        <v>-1.6393018109850099</v>
      </c>
      <c r="D198">
        <v>617</v>
      </c>
      <c r="E198" t="s">
        <v>13</v>
      </c>
      <c r="F198">
        <v>0.50189759158027802</v>
      </c>
      <c r="G198">
        <v>-0.79595005893528703</v>
      </c>
      <c r="H198" t="str">
        <f t="shared" si="3"/>
        <v>NO</v>
      </c>
      <c r="I198">
        <v>0.79595005893528703</v>
      </c>
    </row>
    <row r="199" spans="1:9" x14ac:dyDescent="0.25">
      <c r="A199" t="s">
        <v>445</v>
      </c>
      <c r="B199" t="s">
        <v>427</v>
      </c>
      <c r="C199">
        <v>1.7061518291640001</v>
      </c>
      <c r="D199">
        <v>478</v>
      </c>
      <c r="E199" t="s">
        <v>8</v>
      </c>
      <c r="F199">
        <v>-0.79594448832337295</v>
      </c>
      <c r="G199">
        <v>0.55022551889249705</v>
      </c>
      <c r="H199" t="str">
        <f t="shared" si="3"/>
        <v>NO</v>
      </c>
      <c r="I199">
        <v>0.79594448832337295</v>
      </c>
    </row>
    <row r="200" spans="1:9" x14ac:dyDescent="0.25">
      <c r="A200" t="s">
        <v>189</v>
      </c>
      <c r="B200" t="s">
        <v>341</v>
      </c>
      <c r="C200">
        <v>1.5691289062891001</v>
      </c>
      <c r="D200">
        <v>833</v>
      </c>
      <c r="E200" t="s">
        <v>8</v>
      </c>
      <c r="F200">
        <v>-0.79586173374101998</v>
      </c>
      <c r="G200">
        <v>0.447769999199088</v>
      </c>
      <c r="H200" t="str">
        <f t="shared" si="3"/>
        <v>NO</v>
      </c>
      <c r="I200">
        <v>0.79586173374101998</v>
      </c>
    </row>
    <row r="201" spans="1:9" x14ac:dyDescent="0.25">
      <c r="A201" t="s">
        <v>398</v>
      </c>
      <c r="B201" t="s">
        <v>261</v>
      </c>
      <c r="C201">
        <v>1.6179460015904501</v>
      </c>
      <c r="D201">
        <v>689</v>
      </c>
      <c r="E201" t="s">
        <v>8</v>
      </c>
      <c r="F201">
        <v>-0.795700029826792</v>
      </c>
      <c r="G201">
        <v>0.48627155623457802</v>
      </c>
      <c r="H201" t="str">
        <f t="shared" si="3"/>
        <v>NO</v>
      </c>
      <c r="I201">
        <v>0.795700029826792</v>
      </c>
    </row>
    <row r="202" spans="1:9" x14ac:dyDescent="0.25">
      <c r="A202" t="s">
        <v>425</v>
      </c>
      <c r="B202" t="s">
        <v>424</v>
      </c>
      <c r="C202">
        <v>-1.6574997660944999</v>
      </c>
      <c r="D202">
        <v>575</v>
      </c>
      <c r="E202" t="s">
        <v>13</v>
      </c>
      <c r="F202">
        <v>0.51609189071529504</v>
      </c>
      <c r="G202">
        <v>-0.79559774963112295</v>
      </c>
      <c r="H202" t="str">
        <f t="shared" si="3"/>
        <v>NO</v>
      </c>
      <c r="I202">
        <v>0.79559774963112295</v>
      </c>
    </row>
    <row r="203" spans="1:9" x14ac:dyDescent="0.25">
      <c r="A203" t="s">
        <v>404</v>
      </c>
      <c r="B203" t="s">
        <v>17</v>
      </c>
      <c r="C203">
        <v>-1.6282481063186101</v>
      </c>
      <c r="D203">
        <v>654</v>
      </c>
      <c r="E203" t="s">
        <v>13</v>
      </c>
      <c r="F203">
        <v>0.79275951432886005</v>
      </c>
      <c r="G203">
        <v>-0.50009467011309705</v>
      </c>
      <c r="H203" t="str">
        <f t="shared" si="3"/>
        <v>NO</v>
      </c>
      <c r="I203">
        <v>0.79275951432886005</v>
      </c>
    </row>
    <row r="204" spans="1:9" x14ac:dyDescent="0.25">
      <c r="A204" t="s">
        <v>391</v>
      </c>
      <c r="B204" t="s">
        <v>390</v>
      </c>
      <c r="C204">
        <v>-1.6135726819785401</v>
      </c>
      <c r="D204">
        <v>700</v>
      </c>
      <c r="E204" t="s">
        <v>13</v>
      </c>
      <c r="F204">
        <v>0.48960186161385899</v>
      </c>
      <c r="G204">
        <v>-0.792469695702951</v>
      </c>
      <c r="H204" t="str">
        <f t="shared" si="3"/>
        <v>NO</v>
      </c>
      <c r="I204">
        <v>0.792469695702951</v>
      </c>
    </row>
    <row r="205" spans="1:9" x14ac:dyDescent="0.25">
      <c r="A205" t="s">
        <v>336</v>
      </c>
      <c r="B205" t="s">
        <v>151</v>
      </c>
      <c r="C205">
        <v>-2.1195275893712</v>
      </c>
      <c r="D205">
        <v>64</v>
      </c>
      <c r="E205" t="s">
        <v>13</v>
      </c>
      <c r="F205">
        <v>0.78169359220047596</v>
      </c>
      <c r="G205">
        <v>-0.78939248184739896</v>
      </c>
      <c r="H205" t="str">
        <f t="shared" si="3"/>
        <v>YES</v>
      </c>
      <c r="I205">
        <v>0.78939248184739896</v>
      </c>
    </row>
    <row r="206" spans="1:9" x14ac:dyDescent="0.25">
      <c r="A206" t="s">
        <v>385</v>
      </c>
      <c r="B206" t="s">
        <v>384</v>
      </c>
      <c r="C206">
        <v>1.6059331950448601</v>
      </c>
      <c r="D206">
        <v>720</v>
      </c>
      <c r="E206" t="s">
        <v>8</v>
      </c>
      <c r="F206">
        <v>-0.49025273626976301</v>
      </c>
      <c r="G206">
        <v>0.78928793275973597</v>
      </c>
      <c r="H206" t="str">
        <f t="shared" si="3"/>
        <v>NO</v>
      </c>
      <c r="I206">
        <v>0.78928793275973597</v>
      </c>
    </row>
    <row r="207" spans="1:9" x14ac:dyDescent="0.25">
      <c r="A207" t="s">
        <v>446</v>
      </c>
      <c r="B207" t="s">
        <v>470</v>
      </c>
      <c r="C207">
        <v>1.74150169663184</v>
      </c>
      <c r="D207">
        <v>408</v>
      </c>
      <c r="E207" t="s">
        <v>8</v>
      </c>
      <c r="F207">
        <v>-0.78800681253626503</v>
      </c>
      <c r="G207">
        <v>0.58848834280900897</v>
      </c>
      <c r="H207" t="str">
        <f t="shared" si="3"/>
        <v>NO</v>
      </c>
      <c r="I207">
        <v>0.78800681253626503</v>
      </c>
    </row>
    <row r="208" spans="1:9" x14ac:dyDescent="0.25">
      <c r="A208" t="s">
        <v>373</v>
      </c>
      <c r="B208" t="s">
        <v>346</v>
      </c>
      <c r="C208">
        <v>-1.6500941578059301</v>
      </c>
      <c r="D208">
        <v>588</v>
      </c>
      <c r="E208" t="s">
        <v>13</v>
      </c>
      <c r="F208">
        <v>0.52552621886012096</v>
      </c>
      <c r="G208">
        <v>-0.78800631200325499</v>
      </c>
      <c r="H208" t="str">
        <f t="shared" si="3"/>
        <v>NO</v>
      </c>
      <c r="I208">
        <v>0.78800631200325499</v>
      </c>
    </row>
    <row r="209" spans="1:9" x14ac:dyDescent="0.25">
      <c r="A209" t="s">
        <v>547</v>
      </c>
      <c r="B209" t="s">
        <v>336</v>
      </c>
      <c r="C209">
        <v>-2.0352024506499098</v>
      </c>
      <c r="D209">
        <v>94</v>
      </c>
      <c r="E209" t="s">
        <v>13</v>
      </c>
      <c r="F209">
        <v>0.74834328797013305</v>
      </c>
      <c r="G209">
        <v>-0.78795833799679305</v>
      </c>
      <c r="H209" t="str">
        <f t="shared" si="3"/>
        <v>NO</v>
      </c>
      <c r="I209">
        <v>0.78795833799679305</v>
      </c>
    </row>
    <row r="210" spans="1:9" x14ac:dyDescent="0.25">
      <c r="A210" t="s">
        <v>539</v>
      </c>
      <c r="B210" t="s">
        <v>145</v>
      </c>
      <c r="C210">
        <v>1.98013179630231</v>
      </c>
      <c r="D210">
        <v>127</v>
      </c>
      <c r="E210" t="s">
        <v>8</v>
      </c>
      <c r="F210">
        <v>-0.78783319061242196</v>
      </c>
      <c r="G210">
        <v>0.72325571973972402</v>
      </c>
      <c r="H210" t="str">
        <f t="shared" si="3"/>
        <v>NO</v>
      </c>
      <c r="I210">
        <v>0.78783319061242196</v>
      </c>
    </row>
    <row r="211" spans="1:9" x14ac:dyDescent="0.25">
      <c r="A211" t="s">
        <v>367</v>
      </c>
      <c r="B211" t="s">
        <v>366</v>
      </c>
      <c r="C211">
        <v>1.58672614294102</v>
      </c>
      <c r="D211">
        <v>774</v>
      </c>
      <c r="E211" t="s">
        <v>8</v>
      </c>
      <c r="F211">
        <v>-0.480606144240459</v>
      </c>
      <c r="G211">
        <v>0.78679181305645796</v>
      </c>
      <c r="H211" t="str">
        <f t="shared" si="3"/>
        <v>NO</v>
      </c>
      <c r="I211">
        <v>0.78679181305645796</v>
      </c>
    </row>
    <row r="212" spans="1:9" x14ac:dyDescent="0.25">
      <c r="A212" t="s">
        <v>467</v>
      </c>
      <c r="B212" t="s">
        <v>319</v>
      </c>
      <c r="C212">
        <v>1.81514871061329</v>
      </c>
      <c r="D212">
        <v>285</v>
      </c>
      <c r="E212" t="s">
        <v>8</v>
      </c>
      <c r="F212">
        <v>-0.637598384057808</v>
      </c>
      <c r="G212">
        <v>0.78605859635352404</v>
      </c>
      <c r="H212" t="str">
        <f t="shared" si="3"/>
        <v>NO</v>
      </c>
      <c r="I212">
        <v>0.78605859635352404</v>
      </c>
    </row>
    <row r="213" spans="1:9" x14ac:dyDescent="0.25">
      <c r="A213" t="s">
        <v>445</v>
      </c>
      <c r="B213" t="s">
        <v>189</v>
      </c>
      <c r="C213">
        <v>2.1025374087268802</v>
      </c>
      <c r="D213">
        <v>68</v>
      </c>
      <c r="E213" t="s">
        <v>8</v>
      </c>
      <c r="F213">
        <v>-0.78588193443453602</v>
      </c>
      <c r="G213">
        <v>0.77866377259545705</v>
      </c>
      <c r="H213" t="str">
        <f t="shared" si="3"/>
        <v>NO</v>
      </c>
      <c r="I213">
        <v>0.78588193443453602</v>
      </c>
    </row>
    <row r="214" spans="1:9" x14ac:dyDescent="0.25">
      <c r="A214" t="s">
        <v>328</v>
      </c>
      <c r="B214" t="s">
        <v>509</v>
      </c>
      <c r="C214">
        <v>-1.96653356406382</v>
      </c>
      <c r="D214">
        <v>134</v>
      </c>
      <c r="E214" t="s">
        <v>13</v>
      </c>
      <c r="F214">
        <v>0.78568464992358</v>
      </c>
      <c r="G214">
        <v>-0.71943810639035699</v>
      </c>
      <c r="H214" t="str">
        <f t="shared" si="3"/>
        <v>NO</v>
      </c>
      <c r="I214">
        <v>0.78568464992358</v>
      </c>
    </row>
    <row r="215" spans="1:9" x14ac:dyDescent="0.25">
      <c r="A215" t="s">
        <v>233</v>
      </c>
      <c r="B215" t="s">
        <v>297</v>
      </c>
      <c r="C215">
        <v>-1.7953827120707999</v>
      </c>
      <c r="D215">
        <v>312</v>
      </c>
      <c r="E215" t="s">
        <v>13</v>
      </c>
      <c r="F215">
        <v>0.62660302161568104</v>
      </c>
      <c r="G215">
        <v>-0.78550276728131796</v>
      </c>
      <c r="H215" t="str">
        <f t="shared" si="3"/>
        <v>NO</v>
      </c>
      <c r="I215">
        <v>0.78550276728131796</v>
      </c>
    </row>
    <row r="216" spans="1:9" x14ac:dyDescent="0.25">
      <c r="A216" t="s">
        <v>551</v>
      </c>
      <c r="B216" t="s">
        <v>59</v>
      </c>
      <c r="C216">
        <v>-2.0803877817043399</v>
      </c>
      <c r="D216">
        <v>75</v>
      </c>
      <c r="E216" t="s">
        <v>13</v>
      </c>
      <c r="F216">
        <v>0.78517889175861899</v>
      </c>
      <c r="G216">
        <v>-0.77053921598608699</v>
      </c>
      <c r="H216" t="str">
        <f t="shared" si="3"/>
        <v>NO</v>
      </c>
      <c r="I216">
        <v>0.78517889175861899</v>
      </c>
    </row>
    <row r="217" spans="1:9" x14ac:dyDescent="0.25">
      <c r="A217" t="s">
        <v>410</v>
      </c>
      <c r="B217" t="s">
        <v>189</v>
      </c>
      <c r="C217">
        <v>1.6315060644110899</v>
      </c>
      <c r="D217">
        <v>639</v>
      </c>
      <c r="E217" t="s">
        <v>8</v>
      </c>
      <c r="F217">
        <v>-0.78443235839689196</v>
      </c>
      <c r="G217">
        <v>0.51881402841198498</v>
      </c>
      <c r="H217" t="str">
        <f t="shared" si="3"/>
        <v>NO</v>
      </c>
      <c r="I217">
        <v>0.78443235839689196</v>
      </c>
    </row>
    <row r="218" spans="1:9" x14ac:dyDescent="0.25">
      <c r="A218" t="s">
        <v>538</v>
      </c>
      <c r="B218" t="s">
        <v>395</v>
      </c>
      <c r="C218">
        <v>-1.9788396556813601</v>
      </c>
      <c r="D218">
        <v>128</v>
      </c>
      <c r="E218" t="s">
        <v>13</v>
      </c>
      <c r="F218">
        <v>0.78424930436232099</v>
      </c>
      <c r="G218">
        <v>-0.72708969312090799</v>
      </c>
      <c r="H218" t="str">
        <f t="shared" si="3"/>
        <v>NO</v>
      </c>
      <c r="I218">
        <v>0.78424930436232099</v>
      </c>
    </row>
    <row r="219" spans="1:9" x14ac:dyDescent="0.25">
      <c r="A219" t="s">
        <v>310</v>
      </c>
      <c r="B219" t="s">
        <v>111</v>
      </c>
      <c r="C219">
        <v>1.5184694230995099</v>
      </c>
      <c r="D219">
        <v>1033</v>
      </c>
      <c r="E219" t="s">
        <v>8</v>
      </c>
      <c r="F219">
        <v>-0.78372177856092795</v>
      </c>
      <c r="G219">
        <v>0.43295166081132302</v>
      </c>
      <c r="H219" t="str">
        <f t="shared" si="3"/>
        <v>NO</v>
      </c>
      <c r="I219">
        <v>0.78372177856092795</v>
      </c>
    </row>
    <row r="220" spans="1:9" x14ac:dyDescent="0.25">
      <c r="A220" t="s">
        <v>354</v>
      </c>
      <c r="B220" t="s">
        <v>553</v>
      </c>
      <c r="C220">
        <v>2.0941731886968902</v>
      </c>
      <c r="D220">
        <v>72</v>
      </c>
      <c r="E220" t="s">
        <v>8</v>
      </c>
      <c r="F220">
        <v>-0.78216556907721402</v>
      </c>
      <c r="G220">
        <v>0.77916765777525099</v>
      </c>
      <c r="H220" t="str">
        <f t="shared" si="3"/>
        <v>NO</v>
      </c>
      <c r="I220">
        <v>0.78216556907721402</v>
      </c>
    </row>
    <row r="221" spans="1:9" x14ac:dyDescent="0.25">
      <c r="A221" t="s">
        <v>393</v>
      </c>
      <c r="B221" t="s">
        <v>99</v>
      </c>
      <c r="C221">
        <v>1.6148301304180701</v>
      </c>
      <c r="D221">
        <v>697</v>
      </c>
      <c r="E221" t="s">
        <v>8</v>
      </c>
      <c r="F221">
        <v>-0.78113995896787103</v>
      </c>
      <c r="G221">
        <v>0.51281512333344703</v>
      </c>
      <c r="H221" t="str">
        <f t="shared" si="3"/>
        <v>NO</v>
      </c>
      <c r="I221">
        <v>0.78113995896787103</v>
      </c>
    </row>
    <row r="222" spans="1:9" x14ac:dyDescent="0.25">
      <c r="A222" t="s">
        <v>351</v>
      </c>
      <c r="B222" t="s">
        <v>319</v>
      </c>
      <c r="C222">
        <v>1.57710219460879</v>
      </c>
      <c r="D222">
        <v>805</v>
      </c>
      <c r="E222" t="s">
        <v>8</v>
      </c>
      <c r="F222">
        <v>-0.78046527620193096</v>
      </c>
      <c r="G222">
        <v>0.48579559632445901</v>
      </c>
      <c r="H222" t="str">
        <f t="shared" si="3"/>
        <v>NO</v>
      </c>
      <c r="I222">
        <v>0.78046527620193096</v>
      </c>
    </row>
    <row r="223" spans="1:9" x14ac:dyDescent="0.25">
      <c r="A223" t="s">
        <v>189</v>
      </c>
      <c r="B223" t="s">
        <v>363</v>
      </c>
      <c r="C223">
        <v>-1.5862411135324599</v>
      </c>
      <c r="D223">
        <v>778</v>
      </c>
      <c r="E223" t="s">
        <v>13</v>
      </c>
      <c r="F223">
        <v>0.78030209496327196</v>
      </c>
      <c r="G223">
        <v>-0.49306264715214299</v>
      </c>
      <c r="H223" t="str">
        <f t="shared" si="3"/>
        <v>NO</v>
      </c>
      <c r="I223">
        <v>0.78030209496327196</v>
      </c>
    </row>
    <row r="224" spans="1:9" x14ac:dyDescent="0.25">
      <c r="A224" t="s">
        <v>491</v>
      </c>
      <c r="B224" t="s">
        <v>342</v>
      </c>
      <c r="C224">
        <v>-1.78290086134297</v>
      </c>
      <c r="D224">
        <v>334</v>
      </c>
      <c r="E224" t="s">
        <v>13</v>
      </c>
      <c r="F224">
        <v>0.77931486055180899</v>
      </c>
      <c r="G224">
        <v>-0.62870845782179596</v>
      </c>
      <c r="H224" t="str">
        <f t="shared" si="3"/>
        <v>NO</v>
      </c>
      <c r="I224">
        <v>0.77931486055180899</v>
      </c>
    </row>
    <row r="225" spans="1:9" x14ac:dyDescent="0.25">
      <c r="A225" t="s">
        <v>320</v>
      </c>
      <c r="B225" t="s">
        <v>319</v>
      </c>
      <c r="C225">
        <v>-1.5403497530902599</v>
      </c>
      <c r="D225">
        <v>932</v>
      </c>
      <c r="E225" t="s">
        <v>13</v>
      </c>
      <c r="F225">
        <v>0.77923873752394102</v>
      </c>
      <c r="G225">
        <v>-0.45969164550050701</v>
      </c>
      <c r="H225" t="str">
        <f t="shared" si="3"/>
        <v>NO</v>
      </c>
      <c r="I225">
        <v>0.77923873752394102</v>
      </c>
    </row>
    <row r="226" spans="1:9" x14ac:dyDescent="0.25">
      <c r="A226" t="s">
        <v>454</v>
      </c>
      <c r="B226" t="s">
        <v>335</v>
      </c>
      <c r="C226">
        <v>1.7164806882725501</v>
      </c>
      <c r="D226">
        <v>451</v>
      </c>
      <c r="E226" t="s">
        <v>8</v>
      </c>
      <c r="F226">
        <v>-0.77865011835076403</v>
      </c>
      <c r="G226">
        <v>0.58796359387226005</v>
      </c>
      <c r="H226" t="str">
        <f t="shared" si="3"/>
        <v>NO</v>
      </c>
      <c r="I226">
        <v>0.77865011835076403</v>
      </c>
    </row>
    <row r="227" spans="1:9" x14ac:dyDescent="0.25">
      <c r="A227" t="s">
        <v>506</v>
      </c>
      <c r="B227" t="s">
        <v>111</v>
      </c>
      <c r="C227">
        <v>-1.83305739344395</v>
      </c>
      <c r="D227">
        <v>260</v>
      </c>
      <c r="E227" t="s">
        <v>13</v>
      </c>
      <c r="F227">
        <v>0.65996942532250102</v>
      </c>
      <c r="G227">
        <v>-0.77800568958477501</v>
      </c>
      <c r="H227" t="str">
        <f t="shared" si="3"/>
        <v>NO</v>
      </c>
      <c r="I227">
        <v>0.77800568958477501</v>
      </c>
    </row>
    <row r="228" spans="1:9" x14ac:dyDescent="0.25">
      <c r="A228" t="s">
        <v>464</v>
      </c>
      <c r="B228" t="s">
        <v>463</v>
      </c>
      <c r="C228">
        <v>1.7299117194131699</v>
      </c>
      <c r="D228">
        <v>424</v>
      </c>
      <c r="E228" t="s">
        <v>8</v>
      </c>
      <c r="F228">
        <v>-0.77658324311690297</v>
      </c>
      <c r="G228">
        <v>0.60003862185337098</v>
      </c>
      <c r="H228" t="str">
        <f t="shared" si="3"/>
        <v>NO</v>
      </c>
      <c r="I228">
        <v>0.77658324311690297</v>
      </c>
    </row>
    <row r="229" spans="1:9" x14ac:dyDescent="0.25">
      <c r="A229" t="s">
        <v>511</v>
      </c>
      <c r="B229" t="s">
        <v>369</v>
      </c>
      <c r="C229">
        <v>1.8479958978169699</v>
      </c>
      <c r="D229">
        <v>240</v>
      </c>
      <c r="E229" t="s">
        <v>8</v>
      </c>
      <c r="F229">
        <v>-0.77471972337836503</v>
      </c>
      <c r="G229">
        <v>0.67287026310201803</v>
      </c>
      <c r="H229" t="str">
        <f t="shared" si="3"/>
        <v>NO</v>
      </c>
      <c r="I229">
        <v>0.77471972337836503</v>
      </c>
    </row>
    <row r="230" spans="1:9" x14ac:dyDescent="0.25">
      <c r="A230" t="s">
        <v>244</v>
      </c>
      <c r="B230" t="s">
        <v>6</v>
      </c>
      <c r="C230">
        <v>1.5716888133311699</v>
      </c>
      <c r="D230">
        <v>823</v>
      </c>
      <c r="E230" t="s">
        <v>8</v>
      </c>
      <c r="F230">
        <v>-0.49830210530006303</v>
      </c>
      <c r="G230">
        <v>0.77175129962770905</v>
      </c>
      <c r="H230" t="str">
        <f t="shared" si="3"/>
        <v>NO</v>
      </c>
      <c r="I230">
        <v>0.77175129962770905</v>
      </c>
    </row>
    <row r="231" spans="1:9" x14ac:dyDescent="0.25">
      <c r="A231" t="s">
        <v>360</v>
      </c>
      <c r="B231" t="s">
        <v>359</v>
      </c>
      <c r="C231">
        <v>-1.58464605673926</v>
      </c>
      <c r="D231">
        <v>783</v>
      </c>
      <c r="E231" t="s">
        <v>13</v>
      </c>
      <c r="F231">
        <v>0.769580506886688</v>
      </c>
      <c r="G231">
        <v>-0.51193458522670698</v>
      </c>
      <c r="H231" t="str">
        <f t="shared" si="3"/>
        <v>NO</v>
      </c>
      <c r="I231">
        <v>0.769580506886688</v>
      </c>
    </row>
    <row r="232" spans="1:9" x14ac:dyDescent="0.25">
      <c r="A232" t="s">
        <v>431</v>
      </c>
      <c r="B232" t="s">
        <v>366</v>
      </c>
      <c r="C232">
        <v>1.6654167779154501</v>
      </c>
      <c r="D232">
        <v>560</v>
      </c>
      <c r="E232" t="s">
        <v>8</v>
      </c>
      <c r="F232">
        <v>-0.57009563279715503</v>
      </c>
      <c r="G232">
        <v>0.76894943534714499</v>
      </c>
      <c r="H232" t="str">
        <f t="shared" si="3"/>
        <v>NO</v>
      </c>
      <c r="I232">
        <v>0.76894943534714499</v>
      </c>
    </row>
    <row r="233" spans="1:9" x14ac:dyDescent="0.25">
      <c r="A233" t="s">
        <v>421</v>
      </c>
      <c r="B233" t="s">
        <v>99</v>
      </c>
      <c r="C233">
        <v>1.6449745883612801</v>
      </c>
      <c r="D233">
        <v>603</v>
      </c>
      <c r="E233" t="s">
        <v>8</v>
      </c>
      <c r="F233">
        <v>-0.55669683069370501</v>
      </c>
      <c r="G233">
        <v>0.76861757509823803</v>
      </c>
      <c r="H233" t="str">
        <f t="shared" si="3"/>
        <v>NO</v>
      </c>
      <c r="I233">
        <v>0.76861757509823803</v>
      </c>
    </row>
    <row r="234" spans="1:9" x14ac:dyDescent="0.25">
      <c r="A234" t="s">
        <v>396</v>
      </c>
      <c r="B234" t="s">
        <v>525</v>
      </c>
      <c r="C234">
        <v>-1.8917839088811199</v>
      </c>
      <c r="D234">
        <v>198</v>
      </c>
      <c r="E234" t="s">
        <v>13</v>
      </c>
      <c r="F234">
        <v>0.70396492238808195</v>
      </c>
      <c r="G234">
        <v>-0.76850522269532495</v>
      </c>
      <c r="H234" t="str">
        <f t="shared" si="3"/>
        <v>NO</v>
      </c>
      <c r="I234">
        <v>0.76850522269532495</v>
      </c>
    </row>
    <row r="235" spans="1:9" x14ac:dyDescent="0.25">
      <c r="A235" t="s">
        <v>295</v>
      </c>
      <c r="B235" t="s">
        <v>323</v>
      </c>
      <c r="C235">
        <v>1.8540104606507399</v>
      </c>
      <c r="D235">
        <v>237</v>
      </c>
      <c r="E235" t="s">
        <v>8</v>
      </c>
      <c r="F235">
        <v>-0.68451958619702102</v>
      </c>
      <c r="G235">
        <v>0.76841292445319997</v>
      </c>
      <c r="H235" t="str">
        <f t="shared" si="3"/>
        <v>NO</v>
      </c>
      <c r="I235">
        <v>0.76841292445319997</v>
      </c>
    </row>
    <row r="236" spans="1:9" x14ac:dyDescent="0.25">
      <c r="A236" t="s">
        <v>534</v>
      </c>
      <c r="B236" t="s">
        <v>491</v>
      </c>
      <c r="C236">
        <v>1.9518584417198199</v>
      </c>
      <c r="D236">
        <v>149</v>
      </c>
      <c r="E236" t="s">
        <v>8</v>
      </c>
      <c r="F236">
        <v>-0.76719683646842096</v>
      </c>
      <c r="G236">
        <v>0.73447713498684097</v>
      </c>
      <c r="H236" t="str">
        <f t="shared" si="3"/>
        <v>NO</v>
      </c>
      <c r="I236">
        <v>0.76719683646842096</v>
      </c>
    </row>
    <row r="237" spans="1:9" x14ac:dyDescent="0.25">
      <c r="A237" t="s">
        <v>474</v>
      </c>
      <c r="B237" t="s">
        <v>17</v>
      </c>
      <c r="C237">
        <v>-1.7539582124428199</v>
      </c>
      <c r="D237">
        <v>382</v>
      </c>
      <c r="E237" t="s">
        <v>13</v>
      </c>
      <c r="F237">
        <v>0.62943883557190405</v>
      </c>
      <c r="G237">
        <v>-0.76719424934199199</v>
      </c>
      <c r="H237" t="str">
        <f t="shared" si="3"/>
        <v>NO</v>
      </c>
      <c r="I237">
        <v>0.76719424934199199</v>
      </c>
    </row>
    <row r="238" spans="1:9" x14ac:dyDescent="0.25">
      <c r="A238" t="s">
        <v>537</v>
      </c>
      <c r="B238" t="s">
        <v>99</v>
      </c>
      <c r="C238">
        <v>-1.9644081668095099</v>
      </c>
      <c r="D238">
        <v>135</v>
      </c>
      <c r="E238" t="s">
        <v>13</v>
      </c>
      <c r="F238">
        <v>0.76597635352272997</v>
      </c>
      <c r="G238">
        <v>-0.74153896265967301</v>
      </c>
      <c r="H238" t="str">
        <f t="shared" si="3"/>
        <v>NO</v>
      </c>
      <c r="I238">
        <v>0.76597635352272997</v>
      </c>
    </row>
    <row r="239" spans="1:9" x14ac:dyDescent="0.25">
      <c r="A239" t="s">
        <v>483</v>
      </c>
      <c r="B239" t="s">
        <v>447</v>
      </c>
      <c r="C239">
        <v>1.7684575055687799</v>
      </c>
      <c r="D239">
        <v>354</v>
      </c>
      <c r="E239" t="s">
        <v>8</v>
      </c>
      <c r="F239">
        <v>-0.76586268648206601</v>
      </c>
      <c r="G239">
        <v>0.64002380748999099</v>
      </c>
      <c r="H239" t="str">
        <f t="shared" si="3"/>
        <v>NO</v>
      </c>
      <c r="I239">
        <v>0.76586268648206601</v>
      </c>
    </row>
    <row r="240" spans="1:9" x14ac:dyDescent="0.25">
      <c r="A240" t="s">
        <v>391</v>
      </c>
      <c r="B240" t="s">
        <v>145</v>
      </c>
      <c r="C240">
        <v>1.71364783333254</v>
      </c>
      <c r="D240">
        <v>459</v>
      </c>
      <c r="E240" t="s">
        <v>8</v>
      </c>
      <c r="F240">
        <v>-0.76488908088226204</v>
      </c>
      <c r="G240">
        <v>0.60800798379049603</v>
      </c>
      <c r="H240" t="str">
        <f t="shared" si="3"/>
        <v>NO</v>
      </c>
      <c r="I240">
        <v>0.76488908088226204</v>
      </c>
    </row>
    <row r="241" spans="1:9" x14ac:dyDescent="0.25">
      <c r="A241" t="s">
        <v>508</v>
      </c>
      <c r="B241" t="s">
        <v>297</v>
      </c>
      <c r="C241">
        <v>-1.8455332716516699</v>
      </c>
      <c r="D241">
        <v>244</v>
      </c>
      <c r="E241" t="s">
        <v>13</v>
      </c>
      <c r="F241">
        <v>0.684738164673525</v>
      </c>
      <c r="G241">
        <v>-0.76474773395248696</v>
      </c>
      <c r="H241" t="str">
        <f t="shared" si="3"/>
        <v>NO</v>
      </c>
      <c r="I241">
        <v>0.76474773395248696</v>
      </c>
    </row>
    <row r="242" spans="1:9" x14ac:dyDescent="0.25">
      <c r="A242" t="s">
        <v>165</v>
      </c>
      <c r="B242" t="s">
        <v>310</v>
      </c>
      <c r="C242">
        <v>1.6902180133501199</v>
      </c>
      <c r="D242">
        <v>510</v>
      </c>
      <c r="E242" t="s">
        <v>8</v>
      </c>
      <c r="F242">
        <v>-0.76386937902060903</v>
      </c>
      <c r="G242">
        <v>0.59461680928427396</v>
      </c>
      <c r="H242" t="str">
        <f t="shared" si="3"/>
        <v>NO</v>
      </c>
      <c r="I242">
        <v>0.76386937902060903</v>
      </c>
    </row>
    <row r="243" spans="1:9" x14ac:dyDescent="0.25">
      <c r="A243" t="s">
        <v>512</v>
      </c>
      <c r="B243" t="s">
        <v>297</v>
      </c>
      <c r="C243">
        <v>-1.8506722464140499</v>
      </c>
      <c r="D243">
        <v>239</v>
      </c>
      <c r="E243" t="s">
        <v>13</v>
      </c>
      <c r="F243">
        <v>0.68887359914669899</v>
      </c>
      <c r="G243">
        <v>-0.76362908072963698</v>
      </c>
      <c r="H243" t="str">
        <f t="shared" si="3"/>
        <v>NO</v>
      </c>
      <c r="I243">
        <v>0.76362908072963698</v>
      </c>
    </row>
    <row r="244" spans="1:9" x14ac:dyDescent="0.25">
      <c r="A244" t="s">
        <v>481</v>
      </c>
      <c r="B244" t="s">
        <v>189</v>
      </c>
      <c r="C244">
        <v>1.764791608416</v>
      </c>
      <c r="D244">
        <v>357</v>
      </c>
      <c r="E244" t="s">
        <v>8</v>
      </c>
      <c r="F244">
        <v>-0.762448508055245</v>
      </c>
      <c r="G244">
        <v>0.64269634997450598</v>
      </c>
      <c r="H244" t="str">
        <f t="shared" si="3"/>
        <v>NO</v>
      </c>
      <c r="I244">
        <v>0.762448508055245</v>
      </c>
    </row>
    <row r="245" spans="1:9" x14ac:dyDescent="0.25">
      <c r="A245" t="s">
        <v>316</v>
      </c>
      <c r="B245" t="s">
        <v>315</v>
      </c>
      <c r="C245">
        <v>-1.52748684579579</v>
      </c>
      <c r="D245">
        <v>984</v>
      </c>
      <c r="E245" t="s">
        <v>13</v>
      </c>
      <c r="F245">
        <v>0.76174488364985904</v>
      </c>
      <c r="G245">
        <v>-0.48318254550513901</v>
      </c>
      <c r="H245" t="str">
        <f t="shared" si="3"/>
        <v>NO</v>
      </c>
      <c r="I245">
        <v>0.76174488364985904</v>
      </c>
    </row>
    <row r="246" spans="1:9" x14ac:dyDescent="0.25">
      <c r="A246" t="s">
        <v>523</v>
      </c>
      <c r="B246" t="s">
        <v>311</v>
      </c>
      <c r="C246">
        <v>-1.8834591820748401</v>
      </c>
      <c r="D246">
        <v>206</v>
      </c>
      <c r="E246" t="s">
        <v>13</v>
      </c>
      <c r="F246">
        <v>0.75724524436497298</v>
      </c>
      <c r="G246">
        <v>-0.71323298369600197</v>
      </c>
      <c r="H246" t="str">
        <f t="shared" si="3"/>
        <v>NO</v>
      </c>
      <c r="I246">
        <v>0.75724524436497298</v>
      </c>
    </row>
    <row r="247" spans="1:9" x14ac:dyDescent="0.25">
      <c r="A247" t="s">
        <v>414</v>
      </c>
      <c r="B247" t="s">
        <v>377</v>
      </c>
      <c r="C247">
        <v>-1.6355117842287199</v>
      </c>
      <c r="D247">
        <v>628</v>
      </c>
      <c r="E247" t="s">
        <v>13</v>
      </c>
      <c r="F247">
        <v>0.56984247143959199</v>
      </c>
      <c r="G247">
        <v>-0.75660326607857897</v>
      </c>
      <c r="H247" t="str">
        <f t="shared" si="3"/>
        <v>NO</v>
      </c>
      <c r="I247">
        <v>0.75660326607857897</v>
      </c>
    </row>
    <row r="248" spans="1:9" x14ac:dyDescent="0.25">
      <c r="A248" t="s">
        <v>358</v>
      </c>
      <c r="B248" t="s">
        <v>357</v>
      </c>
      <c r="C248">
        <v>1.5828908885063799</v>
      </c>
      <c r="D248">
        <v>785</v>
      </c>
      <c r="E248" t="s">
        <v>8</v>
      </c>
      <c r="F248">
        <v>-0.53465695507293798</v>
      </c>
      <c r="G248">
        <v>0.75575758707984098</v>
      </c>
      <c r="H248" t="str">
        <f t="shared" si="3"/>
        <v>NO</v>
      </c>
      <c r="I248">
        <v>0.75575758707984098</v>
      </c>
    </row>
    <row r="249" spans="1:9" x14ac:dyDescent="0.25">
      <c r="A249" t="s">
        <v>322</v>
      </c>
      <c r="B249" t="s">
        <v>321</v>
      </c>
      <c r="C249">
        <v>1.5457072676443899</v>
      </c>
      <c r="D249">
        <v>917</v>
      </c>
      <c r="E249" t="s">
        <v>8</v>
      </c>
      <c r="F249">
        <v>-0.75421609616364405</v>
      </c>
      <c r="G249">
        <v>0.51023315661791202</v>
      </c>
      <c r="H249" t="str">
        <f t="shared" si="3"/>
        <v>NO</v>
      </c>
      <c r="I249">
        <v>0.75421609616364405</v>
      </c>
    </row>
    <row r="250" spans="1:9" x14ac:dyDescent="0.25">
      <c r="A250" t="s">
        <v>395</v>
      </c>
      <c r="B250" t="s">
        <v>528</v>
      </c>
      <c r="C250">
        <v>-1.91978432707097</v>
      </c>
      <c r="D250">
        <v>177</v>
      </c>
      <c r="E250" t="s">
        <v>13</v>
      </c>
      <c r="F250">
        <v>0.73407263703999803</v>
      </c>
      <c r="G250">
        <v>-0.75405202592248799</v>
      </c>
      <c r="H250" t="str">
        <f t="shared" si="3"/>
        <v>NO</v>
      </c>
      <c r="I250">
        <v>0.75405202592248799</v>
      </c>
    </row>
    <row r="251" spans="1:9" x14ac:dyDescent="0.25">
      <c r="A251" t="s">
        <v>419</v>
      </c>
      <c r="B251" t="s">
        <v>375</v>
      </c>
      <c r="C251">
        <v>-1.6448277847759201</v>
      </c>
      <c r="D251">
        <v>605</v>
      </c>
      <c r="E251" t="s">
        <v>13</v>
      </c>
      <c r="F251">
        <v>0.75350435148922901</v>
      </c>
      <c r="G251">
        <v>-0.58089613378790395</v>
      </c>
      <c r="H251" t="str">
        <f t="shared" si="3"/>
        <v>NO</v>
      </c>
      <c r="I251">
        <v>0.75350435148922901</v>
      </c>
    </row>
    <row r="252" spans="1:9" x14ac:dyDescent="0.25">
      <c r="A252" t="s">
        <v>476</v>
      </c>
      <c r="B252" t="s">
        <v>17</v>
      </c>
      <c r="C252">
        <v>-1.7553928627594499</v>
      </c>
      <c r="D252">
        <v>376</v>
      </c>
      <c r="E252" t="s">
        <v>13</v>
      </c>
      <c r="F252">
        <v>0.75221895741689904</v>
      </c>
      <c r="G252">
        <v>-0.65118101270071505</v>
      </c>
      <c r="H252" t="str">
        <f t="shared" si="3"/>
        <v>NO</v>
      </c>
      <c r="I252">
        <v>0.75221895741689904</v>
      </c>
    </row>
    <row r="253" spans="1:9" x14ac:dyDescent="0.25">
      <c r="A253" t="s">
        <v>442</v>
      </c>
      <c r="B253" t="s">
        <v>338</v>
      </c>
      <c r="C253">
        <v>-1.69229518956536</v>
      </c>
      <c r="D253">
        <v>504</v>
      </c>
      <c r="E253" t="s">
        <v>13</v>
      </c>
      <c r="F253">
        <v>0.61752631636725297</v>
      </c>
      <c r="G253">
        <v>-0.74927433305313595</v>
      </c>
      <c r="H253" t="str">
        <f t="shared" si="3"/>
        <v>NO</v>
      </c>
      <c r="I253">
        <v>0.74927433305313595</v>
      </c>
    </row>
    <row r="254" spans="1:9" x14ac:dyDescent="0.25">
      <c r="A254" t="s">
        <v>336</v>
      </c>
      <c r="B254" t="s">
        <v>405</v>
      </c>
      <c r="C254">
        <v>1.6284974694679799</v>
      </c>
      <c r="D254">
        <v>652</v>
      </c>
      <c r="E254" t="s">
        <v>8</v>
      </c>
      <c r="F254">
        <v>-0.57676324977203697</v>
      </c>
      <c r="G254">
        <v>0.74909890514753097</v>
      </c>
      <c r="H254" t="str">
        <f t="shared" si="3"/>
        <v>NO</v>
      </c>
      <c r="I254">
        <v>0.74909890514753097</v>
      </c>
    </row>
    <row r="255" spans="1:9" x14ac:dyDescent="0.25">
      <c r="A255" t="s">
        <v>446</v>
      </c>
      <c r="B255" t="s">
        <v>336</v>
      </c>
      <c r="C255">
        <v>-1.7067084555348799</v>
      </c>
      <c r="D255">
        <v>477</v>
      </c>
      <c r="E255" t="s">
        <v>13</v>
      </c>
      <c r="F255">
        <v>0.74805758024459101</v>
      </c>
      <c r="G255">
        <v>-0.62804338765831302</v>
      </c>
      <c r="H255" t="str">
        <f t="shared" si="3"/>
        <v>NO</v>
      </c>
      <c r="I255">
        <v>0.74805758024459101</v>
      </c>
    </row>
    <row r="256" spans="1:9" x14ac:dyDescent="0.25">
      <c r="A256" t="s">
        <v>395</v>
      </c>
      <c r="B256" t="s">
        <v>441</v>
      </c>
      <c r="C256">
        <v>-1.6869324528376799</v>
      </c>
      <c r="D256">
        <v>518</v>
      </c>
      <c r="E256" t="s">
        <v>13</v>
      </c>
      <c r="F256">
        <v>0.61684643031602404</v>
      </c>
      <c r="G256">
        <v>-0.74739798253554501</v>
      </c>
      <c r="H256" t="str">
        <f t="shared" si="3"/>
        <v>NO</v>
      </c>
      <c r="I256">
        <v>0.74739798253554501</v>
      </c>
    </row>
    <row r="257" spans="1:9" x14ac:dyDescent="0.25">
      <c r="A257" t="s">
        <v>408</v>
      </c>
      <c r="B257" t="s">
        <v>365</v>
      </c>
      <c r="C257">
        <v>1.62945366057819</v>
      </c>
      <c r="D257">
        <v>645</v>
      </c>
      <c r="E257" t="s">
        <v>8</v>
      </c>
      <c r="F257">
        <v>-0.74681506053527302</v>
      </c>
      <c r="G257">
        <v>0.58084634917011302</v>
      </c>
      <c r="H257" t="str">
        <f t="shared" si="3"/>
        <v>NO</v>
      </c>
      <c r="I257">
        <v>0.74681506053527302</v>
      </c>
    </row>
    <row r="258" spans="1:9" x14ac:dyDescent="0.25">
      <c r="A258" t="s">
        <v>480</v>
      </c>
      <c r="B258" t="s">
        <v>111</v>
      </c>
      <c r="C258">
        <v>1.7626631513561399</v>
      </c>
      <c r="D258">
        <v>360</v>
      </c>
      <c r="E258" t="s">
        <v>8</v>
      </c>
      <c r="F258">
        <v>-0.66446648414751897</v>
      </c>
      <c r="G258">
        <v>0.74512055092635499</v>
      </c>
      <c r="H258" t="str">
        <f t="shared" si="3"/>
        <v>NO</v>
      </c>
      <c r="I258">
        <v>0.74512055092635499</v>
      </c>
    </row>
    <row r="259" spans="1:9" x14ac:dyDescent="0.25">
      <c r="A259" t="s">
        <v>354</v>
      </c>
      <c r="B259" t="s">
        <v>225</v>
      </c>
      <c r="C259">
        <v>1.57827928603653</v>
      </c>
      <c r="D259">
        <v>799</v>
      </c>
      <c r="E259" t="s">
        <v>8</v>
      </c>
      <c r="F259">
        <v>-0.54946917879187396</v>
      </c>
      <c r="G259">
        <v>0.74457053249796601</v>
      </c>
      <c r="H259" t="str">
        <f t="shared" ref="H259:H312" si="4">IF(D259&lt;=65,"YES","NO")</f>
        <v>NO</v>
      </c>
      <c r="I259">
        <v>0.74457053249796601</v>
      </c>
    </row>
    <row r="260" spans="1:9" x14ac:dyDescent="0.25">
      <c r="A260" t="s">
        <v>349</v>
      </c>
      <c r="B260" t="s">
        <v>348</v>
      </c>
      <c r="C260">
        <v>1.5753828330139299</v>
      </c>
      <c r="D260">
        <v>811</v>
      </c>
      <c r="E260" t="s">
        <v>8</v>
      </c>
      <c r="F260">
        <v>-0.54908121349961703</v>
      </c>
      <c r="G260">
        <v>0.74352558922490497</v>
      </c>
      <c r="H260" t="str">
        <f t="shared" si="4"/>
        <v>NO</v>
      </c>
      <c r="I260">
        <v>0.74352558922490497</v>
      </c>
    </row>
    <row r="261" spans="1:9" x14ac:dyDescent="0.25">
      <c r="A261" t="s">
        <v>392</v>
      </c>
      <c r="B261" t="s">
        <v>326</v>
      </c>
      <c r="C261">
        <v>-1.6146787569073</v>
      </c>
      <c r="D261">
        <v>698</v>
      </c>
      <c r="E261" t="s">
        <v>13</v>
      </c>
      <c r="F261">
        <v>0.57623055694969305</v>
      </c>
      <c r="G261">
        <v>-0.74332873800824295</v>
      </c>
      <c r="H261" t="str">
        <f t="shared" si="4"/>
        <v>NO</v>
      </c>
      <c r="I261">
        <v>0.74332873800824295</v>
      </c>
    </row>
    <row r="262" spans="1:9" x14ac:dyDescent="0.25">
      <c r="A262" t="s">
        <v>142</v>
      </c>
      <c r="B262" t="s">
        <v>297</v>
      </c>
      <c r="C262">
        <v>-1.60039663519534</v>
      </c>
      <c r="D262">
        <v>736</v>
      </c>
      <c r="E262" t="s">
        <v>13</v>
      </c>
      <c r="F262">
        <v>0.56746695807909797</v>
      </c>
      <c r="G262">
        <v>-0.74276447347105001</v>
      </c>
      <c r="H262" t="str">
        <f t="shared" si="4"/>
        <v>NO</v>
      </c>
      <c r="I262">
        <v>0.74276447347105001</v>
      </c>
    </row>
    <row r="263" spans="1:9" x14ac:dyDescent="0.25">
      <c r="A263" t="s">
        <v>495</v>
      </c>
      <c r="B263" t="s">
        <v>363</v>
      </c>
      <c r="C263">
        <v>1.8066740555732199</v>
      </c>
      <c r="D263">
        <v>298</v>
      </c>
      <c r="E263" t="s">
        <v>8</v>
      </c>
      <c r="F263">
        <v>-0.69111079411432597</v>
      </c>
      <c r="G263">
        <v>0.74275418516405001</v>
      </c>
      <c r="H263" t="str">
        <f t="shared" si="4"/>
        <v>NO</v>
      </c>
      <c r="I263">
        <v>0.74275418516405001</v>
      </c>
    </row>
    <row r="264" spans="1:9" x14ac:dyDescent="0.25">
      <c r="A264" t="s">
        <v>406</v>
      </c>
      <c r="B264" t="s">
        <v>311</v>
      </c>
      <c r="C264">
        <v>-1.62872325139087</v>
      </c>
      <c r="D264">
        <v>651</v>
      </c>
      <c r="E264" t="s">
        <v>13</v>
      </c>
      <c r="F264">
        <v>0.58639455028829901</v>
      </c>
      <c r="G264">
        <v>-0.742742968113413</v>
      </c>
      <c r="H264" t="str">
        <f t="shared" si="4"/>
        <v>NO</v>
      </c>
      <c r="I264">
        <v>0.742742968113413</v>
      </c>
    </row>
    <row r="265" spans="1:9" x14ac:dyDescent="0.25">
      <c r="A265" t="s">
        <v>372</v>
      </c>
      <c r="B265" t="s">
        <v>371</v>
      </c>
      <c r="C265">
        <v>-1.5924190100500299</v>
      </c>
      <c r="D265">
        <v>758</v>
      </c>
      <c r="E265" t="s">
        <v>13</v>
      </c>
      <c r="F265">
        <v>0.56359486493313604</v>
      </c>
      <c r="G265">
        <v>-0.74173845440056496</v>
      </c>
      <c r="H265" t="str">
        <f t="shared" si="4"/>
        <v>NO</v>
      </c>
      <c r="I265">
        <v>0.74173845440056496</v>
      </c>
    </row>
    <row r="266" spans="1:9" x14ac:dyDescent="0.25">
      <c r="A266" t="s">
        <v>377</v>
      </c>
      <c r="B266" t="s">
        <v>359</v>
      </c>
      <c r="C266">
        <v>-1.83504730523582</v>
      </c>
      <c r="D266">
        <v>258</v>
      </c>
      <c r="E266" t="s">
        <v>13</v>
      </c>
      <c r="F266">
        <v>0.741598691290282</v>
      </c>
      <c r="G266">
        <v>-0.70693236681213201</v>
      </c>
      <c r="H266" t="str">
        <f t="shared" si="4"/>
        <v>NO</v>
      </c>
      <c r="I266">
        <v>0.741598691290282</v>
      </c>
    </row>
    <row r="267" spans="1:9" x14ac:dyDescent="0.25">
      <c r="A267" t="s">
        <v>462</v>
      </c>
      <c r="B267" t="s">
        <v>461</v>
      </c>
      <c r="C267">
        <v>1.7286098692343099</v>
      </c>
      <c r="D267">
        <v>426</v>
      </c>
      <c r="E267" t="s">
        <v>8</v>
      </c>
      <c r="F267">
        <v>-0.65098638031524403</v>
      </c>
      <c r="G267">
        <v>0.74050711031015704</v>
      </c>
      <c r="H267" t="str">
        <f t="shared" si="4"/>
        <v>NO</v>
      </c>
      <c r="I267">
        <v>0.74050711031015704</v>
      </c>
    </row>
    <row r="268" spans="1:9" x14ac:dyDescent="0.25">
      <c r="A268" t="s">
        <v>131</v>
      </c>
      <c r="B268" t="s">
        <v>449</v>
      </c>
      <c r="C268">
        <v>-1.8315404322990301</v>
      </c>
      <c r="D268">
        <v>263</v>
      </c>
      <c r="E268" t="s">
        <v>13</v>
      </c>
      <c r="F268">
        <v>0.70639517198118795</v>
      </c>
      <c r="G268">
        <v>-0.74050141436237404</v>
      </c>
      <c r="H268" t="str">
        <f t="shared" si="4"/>
        <v>NO</v>
      </c>
      <c r="I268">
        <v>0.74050141436237404</v>
      </c>
    </row>
    <row r="269" spans="1:9" x14ac:dyDescent="0.25">
      <c r="A269" t="s">
        <v>438</v>
      </c>
      <c r="B269" t="s">
        <v>437</v>
      </c>
      <c r="C269">
        <v>-1.67206337753612</v>
      </c>
      <c r="D269">
        <v>550</v>
      </c>
      <c r="E269" t="s">
        <v>13</v>
      </c>
      <c r="F269">
        <v>0.61909509909670102</v>
      </c>
      <c r="G269">
        <v>-0.73911542168292599</v>
      </c>
      <c r="H269" t="str">
        <f t="shared" si="4"/>
        <v>NO</v>
      </c>
      <c r="I269">
        <v>0.73911542168292599</v>
      </c>
    </row>
    <row r="270" spans="1:9" x14ac:dyDescent="0.25">
      <c r="A270" t="s">
        <v>460</v>
      </c>
      <c r="B270" t="s">
        <v>359</v>
      </c>
      <c r="C270">
        <v>1.7278579481710299</v>
      </c>
      <c r="D270">
        <v>428</v>
      </c>
      <c r="E270" t="s">
        <v>8</v>
      </c>
      <c r="F270">
        <v>-0.65273929015383203</v>
      </c>
      <c r="G270">
        <v>0.73878597738153695</v>
      </c>
      <c r="H270" t="str">
        <f t="shared" si="4"/>
        <v>NO</v>
      </c>
      <c r="I270">
        <v>0.73878597738153695</v>
      </c>
    </row>
    <row r="271" spans="1:9" x14ac:dyDescent="0.25">
      <c r="A271" t="s">
        <v>368</v>
      </c>
      <c r="B271" t="s">
        <v>189</v>
      </c>
      <c r="C271">
        <v>-1.59009792119685</v>
      </c>
      <c r="D271">
        <v>764</v>
      </c>
      <c r="E271" t="s">
        <v>13</v>
      </c>
      <c r="F271">
        <v>0.738685415053702</v>
      </c>
      <c r="G271">
        <v>-0.56661167003454105</v>
      </c>
      <c r="H271" t="str">
        <f t="shared" si="4"/>
        <v>NO</v>
      </c>
      <c r="I271">
        <v>0.738685415053702</v>
      </c>
    </row>
    <row r="272" spans="1:9" x14ac:dyDescent="0.25">
      <c r="A272" t="s">
        <v>336</v>
      </c>
      <c r="B272" t="s">
        <v>501</v>
      </c>
      <c r="C272">
        <v>1.8197342450437</v>
      </c>
      <c r="D272">
        <v>280</v>
      </c>
      <c r="E272" t="s">
        <v>8</v>
      </c>
      <c r="F272">
        <v>-0.73864986850442504</v>
      </c>
      <c r="G272">
        <v>0.70250671907738205</v>
      </c>
      <c r="H272" t="str">
        <f t="shared" si="4"/>
        <v>NO</v>
      </c>
      <c r="I272">
        <v>0.73864986850442504</v>
      </c>
    </row>
    <row r="273" spans="1:9" x14ac:dyDescent="0.25">
      <c r="A273" t="s">
        <v>233</v>
      </c>
      <c r="B273" t="s">
        <v>59</v>
      </c>
      <c r="C273">
        <v>1.5882470216725899</v>
      </c>
      <c r="D273">
        <v>768</v>
      </c>
      <c r="E273" t="s">
        <v>8</v>
      </c>
      <c r="F273">
        <v>-0.57017529759700802</v>
      </c>
      <c r="G273">
        <v>0.73543558306364099</v>
      </c>
      <c r="H273" t="str">
        <f t="shared" si="4"/>
        <v>NO</v>
      </c>
      <c r="I273">
        <v>0.73543558306364099</v>
      </c>
    </row>
    <row r="274" spans="1:9" x14ac:dyDescent="0.25">
      <c r="A274" t="s">
        <v>513</v>
      </c>
      <c r="B274" t="s">
        <v>374</v>
      </c>
      <c r="C274">
        <v>-1.8557699918402</v>
      </c>
      <c r="D274">
        <v>235</v>
      </c>
      <c r="E274" t="s">
        <v>13</v>
      </c>
      <c r="F274">
        <v>0.72458518783966497</v>
      </c>
      <c r="G274">
        <v>-0.73454993766896803</v>
      </c>
      <c r="H274" t="str">
        <f t="shared" si="4"/>
        <v>NO</v>
      </c>
      <c r="I274">
        <v>0.73454993766896803</v>
      </c>
    </row>
    <row r="275" spans="1:9" x14ac:dyDescent="0.25">
      <c r="A275" t="s">
        <v>358</v>
      </c>
      <c r="B275" t="s">
        <v>383</v>
      </c>
      <c r="C275">
        <v>-1.60409615293861</v>
      </c>
      <c r="D275">
        <v>726</v>
      </c>
      <c r="E275" t="s">
        <v>13</v>
      </c>
      <c r="F275">
        <v>0.73361707211706795</v>
      </c>
      <c r="G275">
        <v>-0.58338637029495</v>
      </c>
      <c r="H275" t="str">
        <f t="shared" si="4"/>
        <v>NO</v>
      </c>
      <c r="I275">
        <v>0.73361707211706795</v>
      </c>
    </row>
    <row r="276" spans="1:9" x14ac:dyDescent="0.25">
      <c r="A276" t="s">
        <v>331</v>
      </c>
      <c r="B276" t="s">
        <v>330</v>
      </c>
      <c r="C276">
        <v>-1.55229504891087</v>
      </c>
      <c r="D276">
        <v>895</v>
      </c>
      <c r="E276" t="s">
        <v>13</v>
      </c>
      <c r="F276">
        <v>0.54935857152910506</v>
      </c>
      <c r="G276">
        <v>-0.73283919740922698</v>
      </c>
      <c r="H276" t="str">
        <f t="shared" si="4"/>
        <v>NO</v>
      </c>
      <c r="I276">
        <v>0.73283919740922698</v>
      </c>
    </row>
    <row r="277" spans="1:9" x14ac:dyDescent="0.25">
      <c r="A277" t="s">
        <v>400</v>
      </c>
      <c r="B277" t="s">
        <v>386</v>
      </c>
      <c r="C277">
        <v>-1.62066705046474</v>
      </c>
      <c r="D277">
        <v>678</v>
      </c>
      <c r="E277" t="s">
        <v>13</v>
      </c>
      <c r="F277">
        <v>0.73243082373549995</v>
      </c>
      <c r="G277">
        <v>-0.59586797563763605</v>
      </c>
      <c r="H277" t="str">
        <f t="shared" si="4"/>
        <v>NO</v>
      </c>
      <c r="I277">
        <v>0.73243082373549995</v>
      </c>
    </row>
    <row r="278" spans="1:9" x14ac:dyDescent="0.25">
      <c r="A278" s="1">
        <v>41519</v>
      </c>
      <c r="B278" t="s">
        <v>386</v>
      </c>
      <c r="C278">
        <v>-1.6220918164598599</v>
      </c>
      <c r="D278">
        <v>669</v>
      </c>
      <c r="E278" t="s">
        <v>13</v>
      </c>
      <c r="F278">
        <v>0.59784728180972302</v>
      </c>
      <c r="G278">
        <v>-0.73166512533738504</v>
      </c>
      <c r="H278" t="str">
        <f t="shared" si="4"/>
        <v>NO</v>
      </c>
      <c r="I278">
        <v>0.73166512533738504</v>
      </c>
    </row>
    <row r="279" spans="1:9" x14ac:dyDescent="0.25">
      <c r="A279" t="s">
        <v>466</v>
      </c>
      <c r="B279" t="s">
        <v>465</v>
      </c>
      <c r="C279">
        <v>1.73405363542499</v>
      </c>
      <c r="D279">
        <v>420</v>
      </c>
      <c r="E279" t="s">
        <v>8</v>
      </c>
      <c r="F279">
        <v>-0.73088093126960996</v>
      </c>
      <c r="G279">
        <v>0.66595425522196205</v>
      </c>
      <c r="H279" t="str">
        <f t="shared" si="4"/>
        <v>NO</v>
      </c>
      <c r="I279">
        <v>0.73088093126960996</v>
      </c>
    </row>
    <row r="280" spans="1:9" x14ac:dyDescent="0.25">
      <c r="A280" t="s">
        <v>297</v>
      </c>
      <c r="B280" t="s">
        <v>111</v>
      </c>
      <c r="C280">
        <v>-1.61027610830379</v>
      </c>
      <c r="D280">
        <v>712</v>
      </c>
      <c r="E280" t="s">
        <v>13</v>
      </c>
      <c r="F280">
        <v>0.59970183951797695</v>
      </c>
      <c r="G280">
        <v>-0.72475753182756297</v>
      </c>
      <c r="H280" t="str">
        <f t="shared" si="4"/>
        <v>NO</v>
      </c>
      <c r="I280">
        <v>0.72475753182756297</v>
      </c>
    </row>
    <row r="281" spans="1:9" x14ac:dyDescent="0.25">
      <c r="A281" t="s">
        <v>447</v>
      </c>
      <c r="B281" t="s">
        <v>170</v>
      </c>
      <c r="C281">
        <v>-1.7080882578777199</v>
      </c>
      <c r="D281">
        <v>473</v>
      </c>
      <c r="E281" t="s">
        <v>13</v>
      </c>
      <c r="F281">
        <v>0.66066741464073897</v>
      </c>
      <c r="G281">
        <v>-0.72309010411132502</v>
      </c>
      <c r="H281" t="str">
        <f t="shared" si="4"/>
        <v>NO</v>
      </c>
      <c r="I281">
        <v>0.72309010411132502</v>
      </c>
    </row>
    <row r="282" spans="1:9" x14ac:dyDescent="0.25">
      <c r="A282" t="s">
        <v>335</v>
      </c>
      <c r="B282" t="s">
        <v>394</v>
      </c>
      <c r="C282">
        <v>1.6152231874480001</v>
      </c>
      <c r="D282">
        <v>695</v>
      </c>
      <c r="E282" t="s">
        <v>8</v>
      </c>
      <c r="F282">
        <v>-0.60559604892408403</v>
      </c>
      <c r="G282">
        <v>0.72270561895751495</v>
      </c>
      <c r="H282" t="str">
        <f t="shared" si="4"/>
        <v>NO</v>
      </c>
      <c r="I282">
        <v>0.72270561895751495</v>
      </c>
    </row>
    <row r="283" spans="1:9" x14ac:dyDescent="0.25">
      <c r="A283" t="s">
        <v>189</v>
      </c>
      <c r="B283" t="s">
        <v>352</v>
      </c>
      <c r="C283">
        <v>-1.8164192558902601</v>
      </c>
      <c r="D283">
        <v>284</v>
      </c>
      <c r="E283" t="s">
        <v>13</v>
      </c>
      <c r="F283">
        <v>0.71885051980839898</v>
      </c>
      <c r="G283">
        <v>-0.72168710307853201</v>
      </c>
      <c r="H283" t="str">
        <f t="shared" si="4"/>
        <v>NO</v>
      </c>
      <c r="I283">
        <v>0.72168710307853201</v>
      </c>
    </row>
    <row r="284" spans="1:9" x14ac:dyDescent="0.25">
      <c r="A284" t="s">
        <v>200</v>
      </c>
      <c r="B284" t="s">
        <v>348</v>
      </c>
      <c r="C284">
        <v>-1.62431478768131</v>
      </c>
      <c r="D284">
        <v>664</v>
      </c>
      <c r="E284" t="s">
        <v>13</v>
      </c>
      <c r="F284">
        <v>0.72092699976987795</v>
      </c>
      <c r="G284">
        <v>-0.61364199385057205</v>
      </c>
      <c r="H284" t="str">
        <f t="shared" si="4"/>
        <v>NO</v>
      </c>
      <c r="I284">
        <v>0.72092699976987795</v>
      </c>
    </row>
    <row r="285" spans="1:9" x14ac:dyDescent="0.25">
      <c r="A285" t="s">
        <v>498</v>
      </c>
      <c r="B285" t="s">
        <v>189</v>
      </c>
      <c r="C285">
        <v>1.81281457105766</v>
      </c>
      <c r="D285">
        <v>288</v>
      </c>
      <c r="E285" t="s">
        <v>8</v>
      </c>
      <c r="F285">
        <v>-0.71997476874324295</v>
      </c>
      <c r="G285">
        <v>0.71883104275908905</v>
      </c>
      <c r="H285" t="str">
        <f t="shared" si="4"/>
        <v>NO</v>
      </c>
      <c r="I285">
        <v>0.71997476874324295</v>
      </c>
    </row>
    <row r="286" spans="1:9" x14ac:dyDescent="0.25">
      <c r="A286" t="s">
        <v>378</v>
      </c>
      <c r="B286" t="s">
        <v>377</v>
      </c>
      <c r="C286">
        <v>-1.5986707264723301</v>
      </c>
      <c r="D286">
        <v>743</v>
      </c>
      <c r="E286" t="s">
        <v>13</v>
      </c>
      <c r="F286">
        <v>0.71932139266635697</v>
      </c>
      <c r="G286">
        <v>-0.599542974785228</v>
      </c>
      <c r="H286" t="str">
        <f t="shared" si="4"/>
        <v>NO</v>
      </c>
      <c r="I286">
        <v>0.71932139266635697</v>
      </c>
    </row>
    <row r="287" spans="1:9" x14ac:dyDescent="0.25">
      <c r="A287" t="s">
        <v>337</v>
      </c>
      <c r="B287" t="s">
        <v>336</v>
      </c>
      <c r="C287">
        <v>1.5547122436063501</v>
      </c>
      <c r="D287">
        <v>885</v>
      </c>
      <c r="E287" t="s">
        <v>8</v>
      </c>
      <c r="F287">
        <v>-0.57066197863933199</v>
      </c>
      <c r="G287">
        <v>0.71930737070825301</v>
      </c>
      <c r="H287" t="str">
        <f t="shared" si="4"/>
        <v>NO</v>
      </c>
      <c r="I287">
        <v>0.71930737070825301</v>
      </c>
    </row>
    <row r="288" spans="1:9" x14ac:dyDescent="0.25">
      <c r="A288" t="s">
        <v>374</v>
      </c>
      <c r="B288" t="s">
        <v>373</v>
      </c>
      <c r="C288">
        <v>-1.5940361638379601</v>
      </c>
      <c r="D288">
        <v>753</v>
      </c>
      <c r="E288" t="s">
        <v>13</v>
      </c>
      <c r="F288">
        <v>0.59663951841510898</v>
      </c>
      <c r="G288">
        <v>-0.71926635083927404</v>
      </c>
      <c r="H288" t="str">
        <f t="shared" si="4"/>
        <v>NO</v>
      </c>
      <c r="I288">
        <v>0.71926635083927404</v>
      </c>
    </row>
    <row r="289" spans="1:9" x14ac:dyDescent="0.25">
      <c r="A289" t="s">
        <v>343</v>
      </c>
      <c r="B289" t="s">
        <v>342</v>
      </c>
      <c r="C289">
        <v>-1.57050079995088</v>
      </c>
      <c r="D289">
        <v>829</v>
      </c>
      <c r="E289" t="s">
        <v>13</v>
      </c>
      <c r="F289">
        <v>0.58477074528594897</v>
      </c>
      <c r="G289">
        <v>-0.71669626427412103</v>
      </c>
      <c r="H289" t="str">
        <f t="shared" si="4"/>
        <v>NO</v>
      </c>
      <c r="I289">
        <v>0.71669626427412103</v>
      </c>
    </row>
    <row r="290" spans="1:9" x14ac:dyDescent="0.25">
      <c r="A290" t="s">
        <v>329</v>
      </c>
      <c r="B290" t="s">
        <v>261</v>
      </c>
      <c r="C290">
        <v>-1.5479432258438499</v>
      </c>
      <c r="D290">
        <v>906</v>
      </c>
      <c r="E290" t="s">
        <v>13</v>
      </c>
      <c r="F290">
        <v>0.56985232282637399</v>
      </c>
      <c r="G290">
        <v>-0.716608917787388</v>
      </c>
      <c r="H290" t="str">
        <f t="shared" si="4"/>
        <v>NO</v>
      </c>
      <c r="I290">
        <v>0.716608917787388</v>
      </c>
    </row>
    <row r="291" spans="1:9" x14ac:dyDescent="0.25">
      <c r="A291" t="s">
        <v>350</v>
      </c>
      <c r="B291" t="s">
        <v>59</v>
      </c>
      <c r="C291">
        <v>-1.57652343803968</v>
      </c>
      <c r="D291">
        <v>808</v>
      </c>
      <c r="E291" t="s">
        <v>13</v>
      </c>
      <c r="F291">
        <v>0.58927874170331396</v>
      </c>
      <c r="G291">
        <v>-0.71627987474381505</v>
      </c>
      <c r="H291" t="str">
        <f t="shared" si="4"/>
        <v>NO</v>
      </c>
      <c r="I291">
        <v>0.71627987474381505</v>
      </c>
    </row>
    <row r="292" spans="1:9" x14ac:dyDescent="0.25">
      <c r="A292" t="s">
        <v>440</v>
      </c>
      <c r="B292" t="s">
        <v>365</v>
      </c>
      <c r="C292">
        <v>1.67884971050919</v>
      </c>
      <c r="D292">
        <v>535</v>
      </c>
      <c r="E292" t="s">
        <v>8</v>
      </c>
      <c r="F292">
        <v>-0.65209456535230603</v>
      </c>
      <c r="G292">
        <v>0.71625670589295698</v>
      </c>
      <c r="H292" t="str">
        <f t="shared" si="4"/>
        <v>NO</v>
      </c>
      <c r="I292">
        <v>0.71625670589295698</v>
      </c>
    </row>
    <row r="293" spans="1:9" x14ac:dyDescent="0.25">
      <c r="A293" t="s">
        <v>472</v>
      </c>
      <c r="B293" t="s">
        <v>336</v>
      </c>
      <c r="C293">
        <v>1.7461322010919</v>
      </c>
      <c r="D293">
        <v>399</v>
      </c>
      <c r="E293" t="s">
        <v>8</v>
      </c>
      <c r="F293">
        <v>-0.69185531612935103</v>
      </c>
      <c r="G293">
        <v>0.71367128679538905</v>
      </c>
      <c r="H293" t="str">
        <f t="shared" si="4"/>
        <v>NO</v>
      </c>
      <c r="I293">
        <v>0.71367128679538905</v>
      </c>
    </row>
    <row r="294" spans="1:9" x14ac:dyDescent="0.25">
      <c r="A294" t="s">
        <v>485</v>
      </c>
      <c r="B294" t="s">
        <v>59</v>
      </c>
      <c r="C294">
        <v>-1.77667146935738</v>
      </c>
      <c r="D294">
        <v>346</v>
      </c>
      <c r="E294" t="s">
        <v>13</v>
      </c>
      <c r="F294">
        <v>0.71006726732908498</v>
      </c>
      <c r="G294">
        <v>-0.71107349810704801</v>
      </c>
      <c r="H294" t="str">
        <f t="shared" si="4"/>
        <v>NO</v>
      </c>
      <c r="I294">
        <v>0.71107349810704801</v>
      </c>
    </row>
    <row r="295" spans="1:9" x14ac:dyDescent="0.25">
      <c r="A295" t="s">
        <v>326</v>
      </c>
      <c r="B295" t="s">
        <v>325</v>
      </c>
      <c r="C295">
        <v>1.54661079812937</v>
      </c>
      <c r="D295">
        <v>912</v>
      </c>
      <c r="E295" t="s">
        <v>8</v>
      </c>
      <c r="F295">
        <v>-0.58324641242464603</v>
      </c>
      <c r="G295">
        <v>0.70603938467460903</v>
      </c>
      <c r="H295" t="str">
        <f t="shared" si="4"/>
        <v>NO</v>
      </c>
      <c r="I295">
        <v>0.70603938467460903</v>
      </c>
    </row>
    <row r="296" spans="1:9" x14ac:dyDescent="0.25">
      <c r="A296" t="s">
        <v>357</v>
      </c>
      <c r="B296" t="s">
        <v>12</v>
      </c>
      <c r="C296">
        <v>1.6513478891089099</v>
      </c>
      <c r="D296">
        <v>585</v>
      </c>
      <c r="E296" t="s">
        <v>8</v>
      </c>
      <c r="F296">
        <v>-0.65242117726474802</v>
      </c>
      <c r="G296">
        <v>0.70231041032314601</v>
      </c>
      <c r="H296" t="str">
        <f t="shared" si="4"/>
        <v>NO</v>
      </c>
      <c r="I296">
        <v>0.70231041032314601</v>
      </c>
    </row>
    <row r="297" spans="1:9" x14ac:dyDescent="0.25">
      <c r="A297" t="s">
        <v>324</v>
      </c>
      <c r="B297" t="s">
        <v>6</v>
      </c>
      <c r="C297">
        <v>-1.54657544486049</v>
      </c>
      <c r="D297">
        <v>913</v>
      </c>
      <c r="E297" t="s">
        <v>13</v>
      </c>
      <c r="F297">
        <v>0.58894331506558795</v>
      </c>
      <c r="G297">
        <v>-0.70164268113108796</v>
      </c>
      <c r="H297" t="str">
        <f t="shared" si="4"/>
        <v>NO</v>
      </c>
      <c r="I297">
        <v>0.70164268113108796</v>
      </c>
    </row>
    <row r="298" spans="1:9" x14ac:dyDescent="0.25">
      <c r="A298" t="s">
        <v>375</v>
      </c>
      <c r="B298" t="s">
        <v>379</v>
      </c>
      <c r="C298">
        <v>1.6181790926472399</v>
      </c>
      <c r="D298">
        <v>687</v>
      </c>
      <c r="E298" t="s">
        <v>8</v>
      </c>
      <c r="F298">
        <v>-0.70158500301283599</v>
      </c>
      <c r="G298">
        <v>0.63381304967915797</v>
      </c>
      <c r="H298" t="str">
        <f t="shared" si="4"/>
        <v>NO</v>
      </c>
      <c r="I298">
        <v>0.70158500301283599</v>
      </c>
    </row>
    <row r="299" spans="1:9" x14ac:dyDescent="0.25">
      <c r="A299" t="s">
        <v>420</v>
      </c>
      <c r="B299" t="s">
        <v>261</v>
      </c>
      <c r="C299">
        <v>1.64492982573865</v>
      </c>
      <c r="D299">
        <v>604</v>
      </c>
      <c r="E299" t="s">
        <v>8</v>
      </c>
      <c r="F299">
        <v>-0.65471678571444203</v>
      </c>
      <c r="G299">
        <v>0.69698843984941605</v>
      </c>
      <c r="H299" t="str">
        <f t="shared" si="4"/>
        <v>NO</v>
      </c>
      <c r="I299">
        <v>0.69698843984941605</v>
      </c>
    </row>
    <row r="300" spans="1:9" x14ac:dyDescent="0.25">
      <c r="A300" t="s">
        <v>355</v>
      </c>
      <c r="B300" t="s">
        <v>249</v>
      </c>
      <c r="C300">
        <v>1.58924021966488</v>
      </c>
      <c r="D300">
        <v>767</v>
      </c>
      <c r="E300" t="s">
        <v>8</v>
      </c>
      <c r="F300">
        <v>-0.62732786986253597</v>
      </c>
      <c r="G300">
        <v>0.69223915216864595</v>
      </c>
      <c r="H300" t="str">
        <f t="shared" si="4"/>
        <v>NO</v>
      </c>
      <c r="I300">
        <v>0.69223915216864595</v>
      </c>
    </row>
    <row r="301" spans="1:9" x14ac:dyDescent="0.25">
      <c r="A301" t="s">
        <v>407</v>
      </c>
      <c r="B301" t="s">
        <v>170</v>
      </c>
      <c r="C301">
        <v>-1.62929331335227</v>
      </c>
      <c r="D301">
        <v>646</v>
      </c>
      <c r="E301" t="s">
        <v>13</v>
      </c>
      <c r="F301">
        <v>0.69205833148198603</v>
      </c>
      <c r="G301">
        <v>-0.651210685292967</v>
      </c>
      <c r="H301" t="str">
        <f t="shared" si="4"/>
        <v>NO</v>
      </c>
      <c r="I301">
        <v>0.69205833148198603</v>
      </c>
    </row>
    <row r="302" spans="1:9" x14ac:dyDescent="0.25">
      <c r="A302" t="s">
        <v>333</v>
      </c>
      <c r="B302" t="s">
        <v>332</v>
      </c>
      <c r="C302">
        <v>1.55238755423709</v>
      </c>
      <c r="D302">
        <v>894</v>
      </c>
      <c r="E302" t="s">
        <v>8</v>
      </c>
      <c r="F302">
        <v>-0.69071188226043601</v>
      </c>
      <c r="G302">
        <v>0.60631389392264701</v>
      </c>
      <c r="H302" t="str">
        <f t="shared" si="4"/>
        <v>NO</v>
      </c>
      <c r="I302">
        <v>0.69071188226043601</v>
      </c>
    </row>
    <row r="303" spans="1:9" x14ac:dyDescent="0.25">
      <c r="A303" t="s">
        <v>323</v>
      </c>
      <c r="B303" t="s">
        <v>261</v>
      </c>
      <c r="C303">
        <v>1.54652175845433</v>
      </c>
      <c r="D303">
        <v>914</v>
      </c>
      <c r="E303" t="s">
        <v>8</v>
      </c>
      <c r="F303">
        <v>-0.60429687629353901</v>
      </c>
      <c r="G303">
        <v>0.68930661287949901</v>
      </c>
      <c r="H303" t="str">
        <f t="shared" si="4"/>
        <v>NO</v>
      </c>
      <c r="I303">
        <v>0.68930661287949901</v>
      </c>
    </row>
    <row r="304" spans="1:9" x14ac:dyDescent="0.25">
      <c r="A304" t="s">
        <v>347</v>
      </c>
      <c r="B304" t="s">
        <v>346</v>
      </c>
      <c r="C304">
        <v>-1.5725965804709401</v>
      </c>
      <c r="D304">
        <v>819</v>
      </c>
      <c r="E304" t="s">
        <v>13</v>
      </c>
      <c r="F304">
        <v>0.62196187648108603</v>
      </c>
      <c r="G304">
        <v>-0.688131638622407</v>
      </c>
      <c r="H304" t="str">
        <f t="shared" si="4"/>
        <v>NO</v>
      </c>
      <c r="I304">
        <v>0.688131638622407</v>
      </c>
    </row>
    <row r="305" spans="1:9" x14ac:dyDescent="0.25">
      <c r="A305" t="s">
        <v>387</v>
      </c>
      <c r="B305" t="s">
        <v>386</v>
      </c>
      <c r="C305">
        <v>1.6066702394766199</v>
      </c>
      <c r="D305">
        <v>719</v>
      </c>
      <c r="E305" t="s">
        <v>8</v>
      </c>
      <c r="F305">
        <v>-0.64983268775386305</v>
      </c>
      <c r="G305">
        <v>0.68136698180392796</v>
      </c>
      <c r="H305" t="str">
        <f t="shared" si="4"/>
        <v>NO</v>
      </c>
      <c r="I305">
        <v>0.68136698180392796</v>
      </c>
    </row>
    <row r="306" spans="1:9" x14ac:dyDescent="0.25">
      <c r="A306" t="s">
        <v>311</v>
      </c>
      <c r="B306" t="s">
        <v>190</v>
      </c>
      <c r="C306">
        <v>-1.52009209162315</v>
      </c>
      <c r="D306">
        <v>1015</v>
      </c>
      <c r="E306" t="s">
        <v>13</v>
      </c>
      <c r="F306">
        <v>0.677969628265923</v>
      </c>
      <c r="G306">
        <v>-0.60102170706097202</v>
      </c>
      <c r="H306" t="str">
        <f t="shared" si="4"/>
        <v>NO</v>
      </c>
      <c r="I306">
        <v>0.677969628265923</v>
      </c>
    </row>
    <row r="307" spans="1:9" x14ac:dyDescent="0.25">
      <c r="A307" t="s">
        <v>339</v>
      </c>
      <c r="B307" t="s">
        <v>338</v>
      </c>
      <c r="C307">
        <v>1.5565611965444399</v>
      </c>
      <c r="D307">
        <v>879</v>
      </c>
      <c r="E307" t="s">
        <v>8</v>
      </c>
      <c r="F307">
        <v>-0.67766726305262004</v>
      </c>
      <c r="G307">
        <v>0.62414921335971196</v>
      </c>
      <c r="H307" t="str">
        <f t="shared" si="4"/>
        <v>NO</v>
      </c>
      <c r="I307">
        <v>0.67766726305262004</v>
      </c>
    </row>
    <row r="308" spans="1:9" x14ac:dyDescent="0.25">
      <c r="A308" t="s">
        <v>353</v>
      </c>
      <c r="B308" t="s">
        <v>352</v>
      </c>
      <c r="C308">
        <v>1.57741768767433</v>
      </c>
      <c r="D308">
        <v>804</v>
      </c>
      <c r="E308" t="s">
        <v>8</v>
      </c>
      <c r="F308">
        <v>-0.63872305505591898</v>
      </c>
      <c r="G308">
        <v>0.67583321418613196</v>
      </c>
      <c r="H308" t="str">
        <f t="shared" si="4"/>
        <v>NO</v>
      </c>
      <c r="I308">
        <v>0.67583321418613196</v>
      </c>
    </row>
    <row r="309" spans="1:9" x14ac:dyDescent="0.25">
      <c r="A309" s="1">
        <v>41519</v>
      </c>
      <c r="B309" t="s">
        <v>365</v>
      </c>
      <c r="C309">
        <v>1.5865847545570499</v>
      </c>
      <c r="D309">
        <v>775</v>
      </c>
      <c r="E309" t="s">
        <v>8</v>
      </c>
      <c r="F309">
        <v>-0.67503429186226005</v>
      </c>
      <c r="G309">
        <v>0.64497733592568796</v>
      </c>
      <c r="H309" t="str">
        <f t="shared" si="4"/>
        <v>NO</v>
      </c>
      <c r="I309">
        <v>0.67503429186226005</v>
      </c>
    </row>
    <row r="310" spans="1:9" x14ac:dyDescent="0.25">
      <c r="A310" t="s">
        <v>340</v>
      </c>
      <c r="B310" t="s">
        <v>319</v>
      </c>
      <c r="C310">
        <v>1.56438481902779</v>
      </c>
      <c r="D310">
        <v>848</v>
      </c>
      <c r="E310" t="s">
        <v>8</v>
      </c>
      <c r="F310">
        <v>-0.63341073336142995</v>
      </c>
      <c r="G310">
        <v>0.67359384412724799</v>
      </c>
      <c r="H310" t="str">
        <f t="shared" si="4"/>
        <v>NO</v>
      </c>
      <c r="I310">
        <v>0.67359384412724799</v>
      </c>
    </row>
    <row r="311" spans="1:9" x14ac:dyDescent="0.25">
      <c r="A311" t="s">
        <v>354</v>
      </c>
      <c r="B311" t="s">
        <v>359</v>
      </c>
      <c r="C311">
        <v>1.58721591013737</v>
      </c>
      <c r="D311">
        <v>772</v>
      </c>
      <c r="E311" t="s">
        <v>8</v>
      </c>
      <c r="F311">
        <v>-0.65819460871477298</v>
      </c>
      <c r="G311">
        <v>0.66268971867343796</v>
      </c>
      <c r="H311" t="str">
        <f t="shared" si="4"/>
        <v>NO</v>
      </c>
      <c r="I311">
        <v>0.66268971867343796</v>
      </c>
    </row>
    <row r="312" spans="1:9" x14ac:dyDescent="0.25">
      <c r="A312" t="s">
        <v>345</v>
      </c>
      <c r="B312" t="s">
        <v>249</v>
      </c>
      <c r="C312">
        <v>-1.57127701603171</v>
      </c>
      <c r="D312">
        <v>825</v>
      </c>
      <c r="E312" t="s">
        <v>13</v>
      </c>
      <c r="F312">
        <v>0.65523553286963598</v>
      </c>
      <c r="G312">
        <v>-0.65662567793943805</v>
      </c>
      <c r="H312" t="str">
        <f t="shared" si="4"/>
        <v>NO</v>
      </c>
      <c r="I312">
        <v>0.65662567793943805</v>
      </c>
    </row>
    <row r="314" spans="1:9" x14ac:dyDescent="0.25">
      <c r="A314" s="2" t="s">
        <v>573</v>
      </c>
      <c r="B314" s="2"/>
      <c r="C314" s="2"/>
      <c r="D314" s="2"/>
      <c r="E314" s="2"/>
      <c r="F314" s="2"/>
      <c r="G314" s="2"/>
      <c r="H314" s="2"/>
      <c r="I314" s="2"/>
    </row>
    <row r="315" spans="1:9" x14ac:dyDescent="0.25">
      <c r="A315" s="3" t="s">
        <v>0</v>
      </c>
      <c r="B315" s="3" t="s">
        <v>1</v>
      </c>
      <c r="C315" s="3" t="s">
        <v>2</v>
      </c>
      <c r="D315" s="3" t="s">
        <v>3</v>
      </c>
      <c r="E315" s="3" t="s">
        <v>576</v>
      </c>
      <c r="F315" s="3" t="s">
        <v>4</v>
      </c>
      <c r="G315" s="3" t="s">
        <v>5</v>
      </c>
      <c r="H315" s="3" t="s">
        <v>568</v>
      </c>
      <c r="I315" s="3" t="s">
        <v>571</v>
      </c>
    </row>
    <row r="316" spans="1:9" x14ac:dyDescent="0.25">
      <c r="A316" t="s">
        <v>272</v>
      </c>
      <c r="B316" t="s">
        <v>273</v>
      </c>
      <c r="C316">
        <v>-1.57867028283564</v>
      </c>
      <c r="D316">
        <v>228</v>
      </c>
      <c r="E316" t="s">
        <v>13</v>
      </c>
      <c r="F316">
        <v>0.98255451632850799</v>
      </c>
      <c r="G316">
        <v>0.65719504709384002</v>
      </c>
      <c r="H316" t="s">
        <v>569</v>
      </c>
      <c r="I316">
        <v>0.98255451632850799</v>
      </c>
    </row>
    <row r="317" spans="1:9" x14ac:dyDescent="0.25">
      <c r="A317" t="s">
        <v>241</v>
      </c>
      <c r="B317" t="s">
        <v>274</v>
      </c>
      <c r="C317">
        <v>-1.8045085293696701</v>
      </c>
      <c r="D317">
        <v>60</v>
      </c>
      <c r="E317" t="s">
        <v>13</v>
      </c>
      <c r="F317">
        <v>0.97754319534627399</v>
      </c>
      <c r="G317">
        <v>0.40907507463727999</v>
      </c>
      <c r="H317" t="s">
        <v>570</v>
      </c>
      <c r="I317">
        <v>0.97754319534627399</v>
      </c>
    </row>
    <row r="318" spans="1:9" x14ac:dyDescent="0.25">
      <c r="A318" t="s">
        <v>294</v>
      </c>
      <c r="B318" t="s">
        <v>292</v>
      </c>
      <c r="C318">
        <v>-1.5600459185525799</v>
      </c>
      <c r="D318">
        <v>247</v>
      </c>
      <c r="E318" t="s">
        <v>13</v>
      </c>
      <c r="F318">
        <v>0.97662795888013898</v>
      </c>
      <c r="G318">
        <v>0.57753604019039595</v>
      </c>
      <c r="H318" t="s">
        <v>569</v>
      </c>
      <c r="I318">
        <v>0.97662795888013898</v>
      </c>
    </row>
    <row r="319" spans="1:9" x14ac:dyDescent="0.25">
      <c r="A319" t="s">
        <v>63</v>
      </c>
      <c r="B319" t="s">
        <v>263</v>
      </c>
      <c r="C319">
        <v>-2.0064817262136101</v>
      </c>
      <c r="D319">
        <v>20</v>
      </c>
      <c r="E319" t="s">
        <v>13</v>
      </c>
      <c r="F319">
        <v>0.97180460217418996</v>
      </c>
      <c r="G319">
        <v>0.11675618983599401</v>
      </c>
      <c r="H319" t="s">
        <v>570</v>
      </c>
      <c r="I319">
        <v>0.97180460217418996</v>
      </c>
    </row>
    <row r="320" spans="1:9" x14ac:dyDescent="0.25">
      <c r="A320" t="s">
        <v>281</v>
      </c>
      <c r="B320" t="s">
        <v>54</v>
      </c>
      <c r="C320">
        <v>-1.74248426480763</v>
      </c>
      <c r="D320">
        <v>88</v>
      </c>
      <c r="E320" t="s">
        <v>13</v>
      </c>
      <c r="F320">
        <v>0.97157970905916402</v>
      </c>
      <c r="G320">
        <v>0.36032491639997499</v>
      </c>
      <c r="H320" t="s">
        <v>569</v>
      </c>
      <c r="I320">
        <v>0.97157970905916402</v>
      </c>
    </row>
    <row r="321" spans="1:9" x14ac:dyDescent="0.25">
      <c r="A321" t="s">
        <v>272</v>
      </c>
      <c r="B321" t="s">
        <v>71</v>
      </c>
      <c r="C321">
        <v>1.5873457778567299</v>
      </c>
      <c r="D321">
        <v>215</v>
      </c>
      <c r="E321" t="s">
        <v>8</v>
      </c>
      <c r="F321">
        <v>0.48055641189749898</v>
      </c>
      <c r="G321">
        <v>0.971088637413414</v>
      </c>
      <c r="H321" t="s">
        <v>569</v>
      </c>
      <c r="I321">
        <v>0.971088637413414</v>
      </c>
    </row>
    <row r="322" spans="1:9" x14ac:dyDescent="0.25">
      <c r="A322" t="s">
        <v>264</v>
      </c>
      <c r="B322" t="s">
        <v>263</v>
      </c>
      <c r="C322">
        <v>-2.2488478510552401</v>
      </c>
      <c r="D322">
        <v>4</v>
      </c>
      <c r="E322" t="s">
        <v>13</v>
      </c>
      <c r="F322">
        <v>0.96944181712969901</v>
      </c>
      <c r="G322">
        <v>-0.164405634176021</v>
      </c>
      <c r="H322" t="s">
        <v>570</v>
      </c>
      <c r="I322">
        <v>0.96944181712969901</v>
      </c>
    </row>
    <row r="323" spans="1:9" x14ac:dyDescent="0.25">
      <c r="A323" t="s">
        <v>291</v>
      </c>
      <c r="B323" t="s">
        <v>274</v>
      </c>
      <c r="C323">
        <v>-1.5936329493532699</v>
      </c>
      <c r="D323">
        <v>205</v>
      </c>
      <c r="E323" t="s">
        <v>13</v>
      </c>
      <c r="F323">
        <v>0.95766229826569405</v>
      </c>
      <c r="G323">
        <v>0.31247080380745301</v>
      </c>
      <c r="H323" t="s">
        <v>569</v>
      </c>
      <c r="I323">
        <v>0.95766229826569405</v>
      </c>
    </row>
    <row r="324" spans="1:9" x14ac:dyDescent="0.25">
      <c r="A324" t="s">
        <v>245</v>
      </c>
      <c r="B324" t="s">
        <v>297</v>
      </c>
      <c r="C324">
        <v>-2.0072463330002699</v>
      </c>
      <c r="D324">
        <v>19</v>
      </c>
      <c r="E324" t="s">
        <v>13</v>
      </c>
      <c r="F324">
        <v>0.95285021387747204</v>
      </c>
      <c r="G324">
        <v>-0.14437264368208699</v>
      </c>
      <c r="H324" t="s">
        <v>570</v>
      </c>
      <c r="I324">
        <v>0.95285021387747204</v>
      </c>
    </row>
    <row r="325" spans="1:9" x14ac:dyDescent="0.25">
      <c r="A325" t="s">
        <v>54</v>
      </c>
      <c r="B325" t="s">
        <v>263</v>
      </c>
      <c r="C325">
        <v>-1.4599587557720199</v>
      </c>
      <c r="D325">
        <v>427</v>
      </c>
      <c r="E325" t="s">
        <v>13</v>
      </c>
      <c r="F325">
        <v>0.94956092069607201</v>
      </c>
      <c r="G325">
        <v>0.35166096071242697</v>
      </c>
      <c r="H325" t="s">
        <v>569</v>
      </c>
      <c r="I325">
        <v>0.94956092069607201</v>
      </c>
    </row>
    <row r="326" spans="1:9" x14ac:dyDescent="0.25">
      <c r="A326" t="s">
        <v>289</v>
      </c>
      <c r="B326" t="s">
        <v>287</v>
      </c>
      <c r="C326">
        <v>1.8937288550476701</v>
      </c>
      <c r="D326">
        <v>39</v>
      </c>
      <c r="E326" t="s">
        <v>8</v>
      </c>
      <c r="F326">
        <v>-0.94706221332732099</v>
      </c>
      <c r="G326">
        <v>9.0996651881533996E-2</v>
      </c>
      <c r="H326" t="s">
        <v>570</v>
      </c>
      <c r="I326">
        <v>0.94706221332732099</v>
      </c>
    </row>
    <row r="327" spans="1:9" x14ac:dyDescent="0.25">
      <c r="A327" t="s">
        <v>268</v>
      </c>
      <c r="B327" t="s">
        <v>297</v>
      </c>
      <c r="C327">
        <v>-1.40523724554076</v>
      </c>
      <c r="D327">
        <v>571</v>
      </c>
      <c r="E327" t="s">
        <v>13</v>
      </c>
      <c r="F327">
        <v>0.94602001065510699</v>
      </c>
      <c r="G327">
        <v>0.36896703614454501</v>
      </c>
      <c r="H327" t="s">
        <v>569</v>
      </c>
      <c r="I327">
        <v>0.94602001065510699</v>
      </c>
    </row>
    <row r="328" spans="1:9" x14ac:dyDescent="0.25">
      <c r="A328" t="s">
        <v>286</v>
      </c>
      <c r="B328" t="s">
        <v>227</v>
      </c>
      <c r="C328">
        <v>-1.72625539592692</v>
      </c>
      <c r="D328">
        <v>92</v>
      </c>
      <c r="E328" t="s">
        <v>13</v>
      </c>
      <c r="F328">
        <v>0.94582772380501701</v>
      </c>
      <c r="G328">
        <v>6.4292529801260795E-2</v>
      </c>
      <c r="H328" t="s">
        <v>569</v>
      </c>
      <c r="I328">
        <v>0.94582772380501701</v>
      </c>
    </row>
    <row r="329" spans="1:9" x14ac:dyDescent="0.25">
      <c r="A329" t="s">
        <v>215</v>
      </c>
      <c r="B329" t="s">
        <v>214</v>
      </c>
      <c r="C329">
        <v>-1.75534384987415</v>
      </c>
      <c r="D329">
        <v>82</v>
      </c>
      <c r="E329" t="s">
        <v>13</v>
      </c>
      <c r="F329">
        <v>0.94490837698180397</v>
      </c>
      <c r="G329">
        <v>2.66360860414048E-2</v>
      </c>
      <c r="H329" t="s">
        <v>569</v>
      </c>
      <c r="I329">
        <v>0.94490837698180397</v>
      </c>
    </row>
    <row r="330" spans="1:9" x14ac:dyDescent="0.25">
      <c r="A330" t="s">
        <v>294</v>
      </c>
      <c r="B330" t="s">
        <v>297</v>
      </c>
      <c r="C330">
        <v>-1.5420925612070899</v>
      </c>
      <c r="D330">
        <v>269</v>
      </c>
      <c r="E330" t="s">
        <v>13</v>
      </c>
      <c r="F330">
        <v>0.94450747920422395</v>
      </c>
      <c r="G330">
        <v>0.231870471645861</v>
      </c>
      <c r="H330" t="s">
        <v>569</v>
      </c>
      <c r="I330">
        <v>0.94450747920422395</v>
      </c>
    </row>
    <row r="331" spans="1:9" x14ac:dyDescent="0.25">
      <c r="A331" t="s">
        <v>252</v>
      </c>
      <c r="B331" t="s">
        <v>250</v>
      </c>
      <c r="C331">
        <v>1.88280535345199</v>
      </c>
      <c r="D331">
        <v>40</v>
      </c>
      <c r="E331" t="s">
        <v>8</v>
      </c>
      <c r="F331">
        <v>-0.13162777826212499</v>
      </c>
      <c r="G331">
        <v>0.94142211348907201</v>
      </c>
      <c r="H331" t="s">
        <v>570</v>
      </c>
      <c r="I331">
        <v>0.94142211348907201</v>
      </c>
    </row>
    <row r="332" spans="1:9" x14ac:dyDescent="0.25">
      <c r="A332" t="s">
        <v>255</v>
      </c>
      <c r="B332" t="s">
        <v>254</v>
      </c>
      <c r="C332">
        <v>-1.9122884953180099</v>
      </c>
      <c r="D332">
        <v>37</v>
      </c>
      <c r="E332" t="s">
        <v>13</v>
      </c>
      <c r="F332">
        <v>0.93634231409813296</v>
      </c>
      <c r="G332">
        <v>-0.201955625234365</v>
      </c>
      <c r="H332" t="s">
        <v>570</v>
      </c>
      <c r="I332">
        <v>0.93634231409813296</v>
      </c>
    </row>
    <row r="333" spans="1:9" x14ac:dyDescent="0.25">
      <c r="A333" t="s">
        <v>234</v>
      </c>
      <c r="B333" t="s">
        <v>214</v>
      </c>
      <c r="C333">
        <v>1.5282739374857801</v>
      </c>
      <c r="D333">
        <v>294</v>
      </c>
      <c r="E333" t="s">
        <v>8</v>
      </c>
      <c r="F333">
        <v>-0.93621949828750795</v>
      </c>
      <c r="G333">
        <v>-0.17638449989986801</v>
      </c>
      <c r="H333" t="s">
        <v>569</v>
      </c>
      <c r="I333">
        <v>0.93621949828750795</v>
      </c>
    </row>
    <row r="334" spans="1:9" x14ac:dyDescent="0.25">
      <c r="A334" t="s">
        <v>226</v>
      </c>
      <c r="B334" t="s">
        <v>214</v>
      </c>
      <c r="C334">
        <v>-1.50772314520102</v>
      </c>
      <c r="D334">
        <v>335</v>
      </c>
      <c r="E334" t="s">
        <v>13</v>
      </c>
      <c r="F334">
        <v>0.93532538712878599</v>
      </c>
      <c r="G334">
        <v>0.18929692026557299</v>
      </c>
      <c r="H334" t="s">
        <v>569</v>
      </c>
      <c r="I334">
        <v>0.93532538712878599</v>
      </c>
    </row>
    <row r="335" spans="1:9" x14ac:dyDescent="0.25">
      <c r="A335" t="s">
        <v>242</v>
      </c>
      <c r="B335" t="s">
        <v>241</v>
      </c>
      <c r="C335">
        <v>-1.52451440327001</v>
      </c>
      <c r="D335">
        <v>303</v>
      </c>
      <c r="E335" t="s">
        <v>13</v>
      </c>
      <c r="F335">
        <v>0.93459483544713695</v>
      </c>
      <c r="G335">
        <v>0.16742049289223301</v>
      </c>
      <c r="H335" t="s">
        <v>569</v>
      </c>
      <c r="I335">
        <v>0.93459483544713695</v>
      </c>
    </row>
    <row r="336" spans="1:9" x14ac:dyDescent="0.25">
      <c r="A336" t="s">
        <v>234</v>
      </c>
      <c r="B336" t="s">
        <v>295</v>
      </c>
      <c r="C336">
        <v>-1.74023253085465</v>
      </c>
      <c r="D336">
        <v>89</v>
      </c>
      <c r="E336" t="s">
        <v>13</v>
      </c>
      <c r="F336">
        <v>0.93055613183160202</v>
      </c>
      <c r="G336">
        <v>-7.7554171455082296E-2</v>
      </c>
      <c r="H336" t="s">
        <v>569</v>
      </c>
      <c r="I336">
        <v>0.93055613183160202</v>
      </c>
    </row>
    <row r="337" spans="1:9" x14ac:dyDescent="0.25">
      <c r="A337" t="s">
        <v>258</v>
      </c>
      <c r="B337" t="s">
        <v>223</v>
      </c>
      <c r="C337">
        <v>-1.83660768280854</v>
      </c>
      <c r="D337">
        <v>50</v>
      </c>
      <c r="E337" t="s">
        <v>13</v>
      </c>
      <c r="F337">
        <v>0.92998136414770405</v>
      </c>
      <c r="G337">
        <v>-0.17648813845653799</v>
      </c>
      <c r="H337" t="s">
        <v>570</v>
      </c>
      <c r="I337">
        <v>0.92998136414770405</v>
      </c>
    </row>
    <row r="338" spans="1:9" x14ac:dyDescent="0.25">
      <c r="A338" t="s">
        <v>246</v>
      </c>
      <c r="B338" t="s">
        <v>245</v>
      </c>
      <c r="C338">
        <v>-1.57208933411219</v>
      </c>
      <c r="D338">
        <v>234</v>
      </c>
      <c r="E338" t="s">
        <v>13</v>
      </c>
      <c r="F338">
        <v>0.92977386230389603</v>
      </c>
      <c r="G338">
        <v>8.4427966233241405E-2</v>
      </c>
      <c r="H338" t="s">
        <v>569</v>
      </c>
      <c r="I338">
        <v>0.92977386230389603</v>
      </c>
    </row>
    <row r="339" spans="1:9" x14ac:dyDescent="0.25">
      <c r="A339" t="s">
        <v>302</v>
      </c>
      <c r="B339" t="s">
        <v>214</v>
      </c>
      <c r="C339">
        <v>-1.5892092593033</v>
      </c>
      <c r="D339">
        <v>212</v>
      </c>
      <c r="E339" t="s">
        <v>13</v>
      </c>
      <c r="F339">
        <v>0.92916270216376395</v>
      </c>
      <c r="G339">
        <v>6.2935293775271406E-2</v>
      </c>
      <c r="H339" t="s">
        <v>569</v>
      </c>
      <c r="I339">
        <v>0.92916270216376395</v>
      </c>
    </row>
    <row r="340" spans="1:9" x14ac:dyDescent="0.25">
      <c r="A340" t="s">
        <v>308</v>
      </c>
      <c r="B340" t="s">
        <v>307</v>
      </c>
      <c r="C340">
        <v>-1.8092565905781699</v>
      </c>
      <c r="D340">
        <v>58</v>
      </c>
      <c r="E340" t="s">
        <v>13</v>
      </c>
      <c r="F340">
        <v>0.92313063885292601</v>
      </c>
      <c r="G340">
        <v>-0.196851916270256</v>
      </c>
      <c r="H340" t="s">
        <v>570</v>
      </c>
      <c r="I340">
        <v>0.92313063885292601</v>
      </c>
    </row>
    <row r="341" spans="1:9" x14ac:dyDescent="0.25">
      <c r="A341" t="s">
        <v>234</v>
      </c>
      <c r="B341" t="s">
        <v>235</v>
      </c>
      <c r="C341">
        <v>1.9679576647450601</v>
      </c>
      <c r="D341">
        <v>25</v>
      </c>
      <c r="E341" t="s">
        <v>8</v>
      </c>
      <c r="F341">
        <v>-0.92257788686568998</v>
      </c>
      <c r="G341">
        <v>0.34687135666380903</v>
      </c>
      <c r="H341" t="s">
        <v>570</v>
      </c>
      <c r="I341">
        <v>0.92257788686568998</v>
      </c>
    </row>
    <row r="342" spans="1:9" x14ac:dyDescent="0.25">
      <c r="A342" t="s">
        <v>265</v>
      </c>
      <c r="B342" t="s">
        <v>225</v>
      </c>
      <c r="C342">
        <v>1.7942775924594401</v>
      </c>
      <c r="D342">
        <v>62</v>
      </c>
      <c r="E342" t="s">
        <v>8</v>
      </c>
      <c r="F342">
        <v>-0.91792634573768295</v>
      </c>
      <c r="G342">
        <v>0.21517012815939601</v>
      </c>
      <c r="H342" t="s">
        <v>570</v>
      </c>
      <c r="I342">
        <v>0.91792634573768295</v>
      </c>
    </row>
    <row r="343" spans="1:9" x14ac:dyDescent="0.25">
      <c r="A343" t="s">
        <v>268</v>
      </c>
      <c r="B343" t="s">
        <v>54</v>
      </c>
      <c r="C343">
        <v>-1.3830247687905699</v>
      </c>
      <c r="D343">
        <v>647</v>
      </c>
      <c r="E343" t="s">
        <v>13</v>
      </c>
      <c r="F343">
        <v>0.91769312075327503</v>
      </c>
      <c r="G343">
        <v>0.18889111671306399</v>
      </c>
      <c r="H343" t="s">
        <v>569</v>
      </c>
      <c r="I343">
        <v>0.91769312075327503</v>
      </c>
    </row>
    <row r="344" spans="1:9" x14ac:dyDescent="0.25">
      <c r="A344" t="s">
        <v>295</v>
      </c>
      <c r="B344" t="s">
        <v>272</v>
      </c>
      <c r="C344">
        <v>1.39727892015752</v>
      </c>
      <c r="D344">
        <v>592</v>
      </c>
      <c r="E344" t="s">
        <v>8</v>
      </c>
      <c r="F344">
        <v>-0.91661069426834396</v>
      </c>
      <c r="G344">
        <v>-0.16849556632694501</v>
      </c>
      <c r="H344" t="s">
        <v>569</v>
      </c>
      <c r="I344">
        <v>0.91661069426834396</v>
      </c>
    </row>
    <row r="345" spans="1:9" x14ac:dyDescent="0.25">
      <c r="A345" t="s">
        <v>287</v>
      </c>
      <c r="B345" t="s">
        <v>18</v>
      </c>
      <c r="C345">
        <v>1.64645649191028</v>
      </c>
      <c r="D345">
        <v>148</v>
      </c>
      <c r="E345" t="s">
        <v>8</v>
      </c>
      <c r="F345">
        <v>-0.91173116712097502</v>
      </c>
      <c r="G345">
        <v>0.10834088666726201</v>
      </c>
      <c r="H345" t="s">
        <v>569</v>
      </c>
      <c r="I345">
        <v>0.91173116712097502</v>
      </c>
    </row>
    <row r="346" spans="1:9" x14ac:dyDescent="0.25">
      <c r="A346" t="s">
        <v>281</v>
      </c>
      <c r="B346" t="s">
        <v>222</v>
      </c>
      <c r="C346">
        <v>-1.58062426048177</v>
      </c>
      <c r="D346">
        <v>224</v>
      </c>
      <c r="E346" t="s">
        <v>13</v>
      </c>
      <c r="F346">
        <v>0.90786597546833603</v>
      </c>
      <c r="G346">
        <v>-6.5283129132735498E-2</v>
      </c>
      <c r="H346" t="s">
        <v>569</v>
      </c>
      <c r="I346">
        <v>0.90786597546833603</v>
      </c>
    </row>
    <row r="347" spans="1:9" x14ac:dyDescent="0.25">
      <c r="A347" t="s">
        <v>227</v>
      </c>
      <c r="B347" t="s">
        <v>271</v>
      </c>
      <c r="C347">
        <v>-1.7140133999415099</v>
      </c>
      <c r="D347">
        <v>101</v>
      </c>
      <c r="E347" t="s">
        <v>13</v>
      </c>
      <c r="F347">
        <v>0.90239678884748797</v>
      </c>
      <c r="G347">
        <v>-0.225111198454998</v>
      </c>
      <c r="H347" t="s">
        <v>569</v>
      </c>
      <c r="I347">
        <v>0.90239678884748797</v>
      </c>
    </row>
    <row r="348" spans="1:9" x14ac:dyDescent="0.25">
      <c r="A348" t="s">
        <v>309</v>
      </c>
      <c r="B348" t="s">
        <v>307</v>
      </c>
      <c r="C348">
        <v>-1.43505942807918</v>
      </c>
      <c r="D348">
        <v>489</v>
      </c>
      <c r="E348" t="s">
        <v>13</v>
      </c>
      <c r="F348">
        <v>0.89882861936033598</v>
      </c>
      <c r="G348">
        <v>3.10188887019275E-2</v>
      </c>
      <c r="H348" t="s">
        <v>569</v>
      </c>
      <c r="I348">
        <v>0.89882861936033598</v>
      </c>
    </row>
    <row r="349" spans="1:9" x14ac:dyDescent="0.25">
      <c r="A349" t="s">
        <v>282</v>
      </c>
      <c r="B349" t="s">
        <v>239</v>
      </c>
      <c r="C349">
        <v>-1.97926144815409</v>
      </c>
      <c r="D349">
        <v>23</v>
      </c>
      <c r="E349" t="s">
        <v>13</v>
      </c>
      <c r="F349">
        <v>0.897399080030163</v>
      </c>
      <c r="G349">
        <v>-0.478136145598067</v>
      </c>
      <c r="H349" t="s">
        <v>570</v>
      </c>
      <c r="I349">
        <v>0.897399080030163</v>
      </c>
    </row>
    <row r="350" spans="1:9" x14ac:dyDescent="0.25">
      <c r="A350" t="s">
        <v>299</v>
      </c>
      <c r="B350" t="s">
        <v>297</v>
      </c>
      <c r="C350">
        <v>1.43761473625446</v>
      </c>
      <c r="D350">
        <v>485</v>
      </c>
      <c r="E350" t="s">
        <v>8</v>
      </c>
      <c r="F350">
        <v>-0.89672018760545902</v>
      </c>
      <c r="G350">
        <v>-1.7603208361133701E-2</v>
      </c>
      <c r="H350" t="s">
        <v>569</v>
      </c>
      <c r="I350">
        <v>0.89672018760545902</v>
      </c>
    </row>
    <row r="351" spans="1:9" x14ac:dyDescent="0.25">
      <c r="A351" t="s">
        <v>301</v>
      </c>
      <c r="B351" t="s">
        <v>297</v>
      </c>
      <c r="C351">
        <v>1.93159820879597</v>
      </c>
      <c r="D351">
        <v>35</v>
      </c>
      <c r="E351" t="s">
        <v>8</v>
      </c>
      <c r="F351">
        <v>-0.89426518315787695</v>
      </c>
      <c r="G351">
        <v>0.45324138928376101</v>
      </c>
      <c r="H351" t="s">
        <v>570</v>
      </c>
      <c r="I351">
        <v>0.89426518315787695</v>
      </c>
    </row>
    <row r="352" spans="1:9" x14ac:dyDescent="0.25">
      <c r="A352" t="s">
        <v>260</v>
      </c>
      <c r="B352" t="s">
        <v>222</v>
      </c>
      <c r="C352">
        <v>1.8992463141865501</v>
      </c>
      <c r="D352">
        <v>38</v>
      </c>
      <c r="E352" t="s">
        <v>8</v>
      </c>
      <c r="F352">
        <v>-0.89369799993483501</v>
      </c>
      <c r="G352">
        <v>0.429468632687451</v>
      </c>
      <c r="H352" t="s">
        <v>570</v>
      </c>
      <c r="I352">
        <v>0.89369799993483501</v>
      </c>
    </row>
    <row r="353" spans="1:9" x14ac:dyDescent="0.25">
      <c r="A353" t="s">
        <v>224</v>
      </c>
      <c r="B353" t="s">
        <v>6</v>
      </c>
      <c r="C353">
        <v>-1.5737031731708799</v>
      </c>
      <c r="D353">
        <v>233</v>
      </c>
      <c r="E353" t="s">
        <v>13</v>
      </c>
      <c r="F353">
        <v>0.89351169351772797</v>
      </c>
      <c r="G353">
        <v>-0.133819067930397</v>
      </c>
      <c r="H353" t="s">
        <v>569</v>
      </c>
      <c r="I353">
        <v>0.89351169351772797</v>
      </c>
    </row>
    <row r="354" spans="1:9" x14ac:dyDescent="0.25">
      <c r="A354" t="s">
        <v>254</v>
      </c>
      <c r="B354" t="s">
        <v>18</v>
      </c>
      <c r="C354">
        <v>1.9441453545685501</v>
      </c>
      <c r="D354">
        <v>33</v>
      </c>
      <c r="E354" t="s">
        <v>8</v>
      </c>
      <c r="F354">
        <v>-0.88802718818954496</v>
      </c>
      <c r="G354">
        <v>0.48662572327081199</v>
      </c>
      <c r="H354" t="s">
        <v>570</v>
      </c>
      <c r="I354">
        <v>0.88802718818954496</v>
      </c>
    </row>
    <row r="355" spans="1:9" x14ac:dyDescent="0.25">
      <c r="A355" t="s">
        <v>303</v>
      </c>
      <c r="B355" t="s">
        <v>203</v>
      </c>
      <c r="C355">
        <v>1.8098914542020601</v>
      </c>
      <c r="D355">
        <v>57</v>
      </c>
      <c r="E355" t="s">
        <v>8</v>
      </c>
      <c r="F355">
        <v>-0.88422180513830295</v>
      </c>
      <c r="G355">
        <v>0.39278977292220202</v>
      </c>
      <c r="H355" t="s">
        <v>570</v>
      </c>
      <c r="I355">
        <v>0.88422180513830295</v>
      </c>
    </row>
    <row r="356" spans="1:9" x14ac:dyDescent="0.25">
      <c r="A356" t="s">
        <v>220</v>
      </c>
      <c r="B356" t="s">
        <v>221</v>
      </c>
      <c r="C356">
        <v>1.6791202270374399</v>
      </c>
      <c r="D356">
        <v>124</v>
      </c>
      <c r="E356" t="s">
        <v>8</v>
      </c>
      <c r="F356">
        <v>-0.88180990964502204</v>
      </c>
      <c r="G356">
        <v>0.28698055518977</v>
      </c>
      <c r="H356" t="s">
        <v>569</v>
      </c>
      <c r="I356">
        <v>0.88180990964502204</v>
      </c>
    </row>
    <row r="357" spans="1:9" x14ac:dyDescent="0.25">
      <c r="A357" t="s">
        <v>269</v>
      </c>
      <c r="B357" t="s">
        <v>227</v>
      </c>
      <c r="C357">
        <v>-1.49212421709221</v>
      </c>
      <c r="D357">
        <v>363</v>
      </c>
      <c r="E357" t="s">
        <v>13</v>
      </c>
      <c r="F357">
        <v>0.87969573885012697</v>
      </c>
      <c r="G357">
        <v>-0.11716307222891501</v>
      </c>
      <c r="H357" t="s">
        <v>569</v>
      </c>
      <c r="I357">
        <v>0.87969573885012697</v>
      </c>
    </row>
    <row r="358" spans="1:9" x14ac:dyDescent="0.25">
      <c r="A358" t="s">
        <v>243</v>
      </c>
      <c r="B358" t="s">
        <v>292</v>
      </c>
      <c r="C358">
        <v>1.6373792430654199</v>
      </c>
      <c r="D358">
        <v>159</v>
      </c>
      <c r="E358" t="s">
        <v>8</v>
      </c>
      <c r="F358">
        <v>-0.87405450775912197</v>
      </c>
      <c r="G358">
        <v>0.27971612485852299</v>
      </c>
      <c r="H358" t="s">
        <v>569</v>
      </c>
      <c r="I358">
        <v>0.87405450775912197</v>
      </c>
    </row>
    <row r="359" spans="1:9" x14ac:dyDescent="0.25">
      <c r="A359" t="s">
        <v>298</v>
      </c>
      <c r="B359" t="s">
        <v>297</v>
      </c>
      <c r="C359">
        <v>1.49671974793864</v>
      </c>
      <c r="D359">
        <v>355</v>
      </c>
      <c r="E359" t="s">
        <v>8</v>
      </c>
      <c r="F359">
        <v>-0.870382401883532</v>
      </c>
      <c r="G359">
        <v>0.16066080734994401</v>
      </c>
      <c r="H359" t="s">
        <v>569</v>
      </c>
      <c r="I359">
        <v>0.870382401883532</v>
      </c>
    </row>
    <row r="360" spans="1:9" x14ac:dyDescent="0.25">
      <c r="A360" t="s">
        <v>224</v>
      </c>
      <c r="B360" t="s">
        <v>231</v>
      </c>
      <c r="C360">
        <v>1.6617543997167099</v>
      </c>
      <c r="D360">
        <v>134</v>
      </c>
      <c r="E360" t="s">
        <v>8</v>
      </c>
      <c r="F360">
        <v>-0.87036612282735204</v>
      </c>
      <c r="G360">
        <v>0.31597266892409698</v>
      </c>
      <c r="H360" t="s">
        <v>569</v>
      </c>
      <c r="I360">
        <v>0.87036612282735204</v>
      </c>
    </row>
    <row r="361" spans="1:9" x14ac:dyDescent="0.25">
      <c r="A361" t="s">
        <v>254</v>
      </c>
      <c r="B361" t="s">
        <v>247</v>
      </c>
      <c r="C361">
        <v>1.7187642072156799</v>
      </c>
      <c r="D361">
        <v>98</v>
      </c>
      <c r="E361" t="s">
        <v>8</v>
      </c>
      <c r="F361">
        <v>-0.86331282699105005</v>
      </c>
      <c r="G361">
        <v>0.39064081462099498</v>
      </c>
      <c r="H361" t="s">
        <v>569</v>
      </c>
      <c r="I361">
        <v>0.86331282699105005</v>
      </c>
    </row>
    <row r="362" spans="1:9" x14ac:dyDescent="0.25">
      <c r="A362" t="s">
        <v>203</v>
      </c>
      <c r="B362" t="s">
        <v>238</v>
      </c>
      <c r="C362">
        <v>1.4886081149163499</v>
      </c>
      <c r="D362">
        <v>367</v>
      </c>
      <c r="E362" t="s">
        <v>8</v>
      </c>
      <c r="F362">
        <v>-0.85924891931448999</v>
      </c>
      <c r="G362">
        <v>0.19558774932989501</v>
      </c>
      <c r="H362" t="s">
        <v>569</v>
      </c>
      <c r="I362">
        <v>0.85924891931448999</v>
      </c>
    </row>
    <row r="363" spans="1:9" x14ac:dyDescent="0.25">
      <c r="A363" t="s">
        <v>230</v>
      </c>
      <c r="B363" t="s">
        <v>229</v>
      </c>
      <c r="C363">
        <v>-1.3878345620060999</v>
      </c>
      <c r="D363">
        <v>629</v>
      </c>
      <c r="E363" t="s">
        <v>13</v>
      </c>
      <c r="F363">
        <v>0.853237457464605</v>
      </c>
      <c r="G363">
        <v>-0.119326595455944</v>
      </c>
      <c r="H363" t="s">
        <v>569</v>
      </c>
      <c r="I363">
        <v>0.853237457464605</v>
      </c>
    </row>
    <row r="364" spans="1:9" x14ac:dyDescent="0.25">
      <c r="A364" t="s">
        <v>267</v>
      </c>
      <c r="B364" t="s">
        <v>254</v>
      </c>
      <c r="C364">
        <v>1.53483969802179</v>
      </c>
      <c r="D364">
        <v>282</v>
      </c>
      <c r="E364" t="s">
        <v>8</v>
      </c>
      <c r="F364">
        <v>-0.85216119316998895</v>
      </c>
      <c r="G364">
        <v>0.26441255473686398</v>
      </c>
      <c r="H364" t="s">
        <v>569</v>
      </c>
      <c r="I364">
        <v>0.85216119316998895</v>
      </c>
    </row>
    <row r="365" spans="1:9" x14ac:dyDescent="0.25">
      <c r="A365" t="s">
        <v>216</v>
      </c>
      <c r="B365" t="s">
        <v>214</v>
      </c>
      <c r="C365">
        <v>-1.4162367824165301</v>
      </c>
      <c r="D365">
        <v>545</v>
      </c>
      <c r="E365" t="s">
        <v>13</v>
      </c>
      <c r="F365">
        <v>0.84754924627675599</v>
      </c>
      <c r="G365">
        <v>-0.16726337382697901</v>
      </c>
      <c r="H365" t="s">
        <v>569</v>
      </c>
      <c r="I365">
        <v>0.84754924627675599</v>
      </c>
    </row>
    <row r="366" spans="1:9" x14ac:dyDescent="0.25">
      <c r="A366" t="s">
        <v>285</v>
      </c>
      <c r="B366" t="s">
        <v>284</v>
      </c>
      <c r="C366">
        <v>1.4759577785628799</v>
      </c>
      <c r="D366">
        <v>395</v>
      </c>
      <c r="E366" t="s">
        <v>8</v>
      </c>
      <c r="F366">
        <v>-0.84478842465486703</v>
      </c>
      <c r="G366">
        <v>0.23388223611484801</v>
      </c>
      <c r="H366" t="s">
        <v>569</v>
      </c>
      <c r="I366">
        <v>0.84478842465486703</v>
      </c>
    </row>
    <row r="367" spans="1:9" x14ac:dyDescent="0.25">
      <c r="A367" t="s">
        <v>278</v>
      </c>
      <c r="B367" t="s">
        <v>277</v>
      </c>
      <c r="C367">
        <v>1.48548421225644</v>
      </c>
      <c r="D367">
        <v>375</v>
      </c>
      <c r="E367" t="s">
        <v>8</v>
      </c>
      <c r="F367">
        <v>-0.84217103551870898</v>
      </c>
      <c r="G367">
        <v>0.25138449319692002</v>
      </c>
      <c r="H367" t="s">
        <v>569</v>
      </c>
      <c r="I367">
        <v>0.84217103551870898</v>
      </c>
    </row>
    <row r="368" spans="1:9" x14ac:dyDescent="0.25">
      <c r="A368" t="s">
        <v>230</v>
      </c>
      <c r="B368" t="s">
        <v>227</v>
      </c>
      <c r="C368">
        <v>-1.4702420920133601</v>
      </c>
      <c r="D368">
        <v>403</v>
      </c>
      <c r="E368" t="s">
        <v>13</v>
      </c>
      <c r="F368">
        <v>0.83898389501005899</v>
      </c>
      <c r="G368">
        <v>-0.247276695816881</v>
      </c>
      <c r="H368" t="s">
        <v>569</v>
      </c>
      <c r="I368">
        <v>0.83898389501005899</v>
      </c>
    </row>
    <row r="369" spans="1:9" x14ac:dyDescent="0.25">
      <c r="A369" t="s">
        <v>275</v>
      </c>
      <c r="B369" t="s">
        <v>231</v>
      </c>
      <c r="C369">
        <v>-1.6127999671687101</v>
      </c>
      <c r="D369">
        <v>176</v>
      </c>
      <c r="E369" t="s">
        <v>13</v>
      </c>
      <c r="F369">
        <v>0.83728855088116305</v>
      </c>
      <c r="G369">
        <v>-0.38060426149274701</v>
      </c>
      <c r="H369" t="s">
        <v>569</v>
      </c>
      <c r="I369">
        <v>0.83728855088116305</v>
      </c>
    </row>
    <row r="370" spans="1:9" x14ac:dyDescent="0.25">
      <c r="A370" t="s">
        <v>220</v>
      </c>
      <c r="B370" t="s">
        <v>219</v>
      </c>
      <c r="C370">
        <v>-1.39151882118029</v>
      </c>
      <c r="D370">
        <v>614</v>
      </c>
      <c r="E370" t="s">
        <v>13</v>
      </c>
      <c r="F370">
        <v>0.17758485858103801</v>
      </c>
      <c r="G370">
        <v>-0.83728769727268304</v>
      </c>
      <c r="H370" t="s">
        <v>569</v>
      </c>
      <c r="I370">
        <v>0.83728769727268304</v>
      </c>
    </row>
    <row r="371" spans="1:9" x14ac:dyDescent="0.25">
      <c r="A371" t="s">
        <v>232</v>
      </c>
      <c r="B371" t="s">
        <v>297</v>
      </c>
      <c r="C371">
        <v>-1.4313702049143899</v>
      </c>
      <c r="D371">
        <v>501</v>
      </c>
      <c r="E371" t="s">
        <v>13</v>
      </c>
      <c r="F371">
        <v>0.83559272731878997</v>
      </c>
      <c r="G371">
        <v>-0.22126154353007699</v>
      </c>
      <c r="H371" t="s">
        <v>569</v>
      </c>
      <c r="I371">
        <v>0.83559272731878997</v>
      </c>
    </row>
    <row r="372" spans="1:9" x14ac:dyDescent="0.25">
      <c r="A372" t="s">
        <v>262</v>
      </c>
      <c r="B372" t="s">
        <v>261</v>
      </c>
      <c r="C372">
        <v>1.59439107001071</v>
      </c>
      <c r="D372">
        <v>203</v>
      </c>
      <c r="E372" t="s">
        <v>8</v>
      </c>
      <c r="F372">
        <v>-0.37799423374968999</v>
      </c>
      <c r="G372">
        <v>0.83263717637414403</v>
      </c>
      <c r="H372" t="s">
        <v>569</v>
      </c>
      <c r="I372">
        <v>0.83263717637414403</v>
      </c>
    </row>
    <row r="373" spans="1:9" x14ac:dyDescent="0.25">
      <c r="A373" t="s">
        <v>257</v>
      </c>
      <c r="B373" t="s">
        <v>254</v>
      </c>
      <c r="C373">
        <v>1.7777183684362801</v>
      </c>
      <c r="D373">
        <v>68</v>
      </c>
      <c r="E373" t="s">
        <v>8</v>
      </c>
      <c r="F373">
        <v>-0.829024256286231</v>
      </c>
      <c r="G373">
        <v>0.53184205640035598</v>
      </c>
      <c r="H373" t="s">
        <v>569</v>
      </c>
      <c r="I373">
        <v>0.829024256286231</v>
      </c>
    </row>
    <row r="374" spans="1:9" x14ac:dyDescent="0.25">
      <c r="A374" t="s">
        <v>300</v>
      </c>
      <c r="B374" t="s">
        <v>297</v>
      </c>
      <c r="C374">
        <v>1.4330684957195501</v>
      </c>
      <c r="D374">
        <v>495</v>
      </c>
      <c r="E374" t="s">
        <v>8</v>
      </c>
      <c r="F374">
        <v>-0.82844647704035501</v>
      </c>
      <c r="G374">
        <v>0.244829514464734</v>
      </c>
      <c r="H374" t="s">
        <v>569</v>
      </c>
      <c r="I374">
        <v>0.82844647704035501</v>
      </c>
    </row>
    <row r="375" spans="1:9" x14ac:dyDescent="0.25">
      <c r="A375" t="s">
        <v>226</v>
      </c>
      <c r="B375" t="s">
        <v>203</v>
      </c>
      <c r="C375">
        <v>1.6580341139336801</v>
      </c>
      <c r="D375">
        <v>140</v>
      </c>
      <c r="E375" t="s">
        <v>8</v>
      </c>
      <c r="F375">
        <v>-0.82646294563837397</v>
      </c>
      <c r="G375">
        <v>0.44717326066888702</v>
      </c>
      <c r="H375" t="s">
        <v>569</v>
      </c>
      <c r="I375">
        <v>0.82646294563837397</v>
      </c>
    </row>
    <row r="376" spans="1:9" x14ac:dyDescent="0.25">
      <c r="A376" t="s">
        <v>233</v>
      </c>
      <c r="B376" t="s">
        <v>232</v>
      </c>
      <c r="C376">
        <v>1.46805157072464</v>
      </c>
      <c r="D376">
        <v>413</v>
      </c>
      <c r="E376" t="s">
        <v>8</v>
      </c>
      <c r="F376">
        <v>-0.82615184664997598</v>
      </c>
      <c r="G376">
        <v>0.284121277473878</v>
      </c>
      <c r="H376" t="s">
        <v>569</v>
      </c>
      <c r="I376">
        <v>0.82615184664997598</v>
      </c>
    </row>
    <row r="377" spans="1:9" x14ac:dyDescent="0.25">
      <c r="A377" t="s">
        <v>279</v>
      </c>
      <c r="B377" t="s">
        <v>277</v>
      </c>
      <c r="C377">
        <v>1.50269788289939</v>
      </c>
      <c r="D377">
        <v>340</v>
      </c>
      <c r="E377" t="s">
        <v>8</v>
      </c>
      <c r="F377">
        <v>-0.81579105990942102</v>
      </c>
      <c r="G377">
        <v>0.34397583934453002</v>
      </c>
      <c r="H377" t="s">
        <v>569</v>
      </c>
      <c r="I377">
        <v>0.81579105990942102</v>
      </c>
    </row>
    <row r="378" spans="1:9" x14ac:dyDescent="0.25">
      <c r="A378" t="s">
        <v>228</v>
      </c>
      <c r="B378" t="s">
        <v>227</v>
      </c>
      <c r="C378">
        <v>1.4376333010504601</v>
      </c>
      <c r="D378">
        <v>484</v>
      </c>
      <c r="E378" t="s">
        <v>8</v>
      </c>
      <c r="F378">
        <v>-0.81437224395230401</v>
      </c>
      <c r="G378">
        <v>0.28925914534481401</v>
      </c>
      <c r="H378" t="s">
        <v>569</v>
      </c>
      <c r="I378">
        <v>0.81437224395230401</v>
      </c>
    </row>
    <row r="379" spans="1:9" x14ac:dyDescent="0.25">
      <c r="A379" t="s">
        <v>256</v>
      </c>
      <c r="B379" t="s">
        <v>254</v>
      </c>
      <c r="C379">
        <v>2.08971576012617</v>
      </c>
      <c r="D379">
        <v>9</v>
      </c>
      <c r="E379" t="s">
        <v>8</v>
      </c>
      <c r="F379">
        <v>-0.74254171529392798</v>
      </c>
      <c r="G379">
        <v>0.81224591496973098</v>
      </c>
      <c r="H379" t="s">
        <v>570</v>
      </c>
      <c r="I379">
        <v>0.81224591496973098</v>
      </c>
    </row>
    <row r="380" spans="1:9" x14ac:dyDescent="0.25">
      <c r="A380" t="s">
        <v>259</v>
      </c>
      <c r="B380" t="s">
        <v>254</v>
      </c>
      <c r="C380">
        <v>1.54098015163267</v>
      </c>
      <c r="D380">
        <v>273</v>
      </c>
      <c r="E380" t="s">
        <v>8</v>
      </c>
      <c r="F380">
        <v>-0.80799776665015799</v>
      </c>
      <c r="G380">
        <v>0.39671642974996901</v>
      </c>
      <c r="H380" t="s">
        <v>569</v>
      </c>
      <c r="I380">
        <v>0.80799776665015799</v>
      </c>
    </row>
    <row r="381" spans="1:9" x14ac:dyDescent="0.25">
      <c r="A381" t="s">
        <v>222</v>
      </c>
      <c r="B381" t="s">
        <v>284</v>
      </c>
      <c r="C381">
        <v>1.5982931963196501</v>
      </c>
      <c r="D381">
        <v>201</v>
      </c>
      <c r="E381" t="s">
        <v>8</v>
      </c>
      <c r="F381">
        <v>-0.80653455199470503</v>
      </c>
      <c r="G381">
        <v>0.44725199422604001</v>
      </c>
      <c r="H381" t="s">
        <v>569</v>
      </c>
      <c r="I381">
        <v>0.80653455199470503</v>
      </c>
    </row>
    <row r="382" spans="1:9" x14ac:dyDescent="0.25">
      <c r="A382" t="s">
        <v>218</v>
      </c>
      <c r="B382" t="s">
        <v>217</v>
      </c>
      <c r="C382">
        <v>-1.71409450884242</v>
      </c>
      <c r="D382">
        <v>100</v>
      </c>
      <c r="E382" t="s">
        <v>13</v>
      </c>
      <c r="F382">
        <v>0.80313933499105705</v>
      </c>
      <c r="G382">
        <v>-0.54180022543202699</v>
      </c>
      <c r="H382" t="s">
        <v>569</v>
      </c>
      <c r="I382">
        <v>0.80313933499105705</v>
      </c>
    </row>
    <row r="383" spans="1:9" x14ac:dyDescent="0.25">
      <c r="A383" t="s">
        <v>203</v>
      </c>
      <c r="B383" t="s">
        <v>247</v>
      </c>
      <c r="C383">
        <v>1.64832585623337</v>
      </c>
      <c r="D383">
        <v>147</v>
      </c>
      <c r="E383" t="s">
        <v>8</v>
      </c>
      <c r="F383">
        <v>-0.80156730089119399</v>
      </c>
      <c r="G383">
        <v>0.49702304333192099</v>
      </c>
      <c r="H383" t="s">
        <v>569</v>
      </c>
      <c r="I383">
        <v>0.80156730089119399</v>
      </c>
    </row>
    <row r="384" spans="1:9" x14ac:dyDescent="0.25">
      <c r="A384" t="s">
        <v>277</v>
      </c>
      <c r="B384" t="s">
        <v>307</v>
      </c>
      <c r="C384">
        <v>1.53442809672821</v>
      </c>
      <c r="D384">
        <v>286</v>
      </c>
      <c r="E384" t="s">
        <v>8</v>
      </c>
      <c r="F384">
        <v>-0.79737917143285897</v>
      </c>
      <c r="G384">
        <v>0.41617257977101102</v>
      </c>
      <c r="H384" t="s">
        <v>569</v>
      </c>
      <c r="I384">
        <v>0.79737917143285897</v>
      </c>
    </row>
    <row r="385" spans="1:9" x14ac:dyDescent="0.25">
      <c r="A385" t="s">
        <v>305</v>
      </c>
      <c r="B385" t="s">
        <v>254</v>
      </c>
      <c r="C385">
        <v>1.45556053168027</v>
      </c>
      <c r="D385">
        <v>438</v>
      </c>
      <c r="E385" t="s">
        <v>8</v>
      </c>
      <c r="F385">
        <v>-0.79687977524604503</v>
      </c>
      <c r="G385">
        <v>0.350098546927399</v>
      </c>
      <c r="H385" t="s">
        <v>569</v>
      </c>
      <c r="I385">
        <v>0.79687977524604503</v>
      </c>
    </row>
    <row r="386" spans="1:9" x14ac:dyDescent="0.25">
      <c r="A386" t="s">
        <v>237</v>
      </c>
      <c r="B386" t="s">
        <v>277</v>
      </c>
      <c r="C386">
        <v>-1.48002477272279</v>
      </c>
      <c r="D386">
        <v>386</v>
      </c>
      <c r="E386" t="s">
        <v>13</v>
      </c>
      <c r="F386">
        <v>0.79295348365232499</v>
      </c>
      <c r="G386">
        <v>-0.38053641888210199</v>
      </c>
      <c r="H386" t="s">
        <v>569</v>
      </c>
      <c r="I386">
        <v>0.79295348365232499</v>
      </c>
    </row>
    <row r="387" spans="1:9" x14ac:dyDescent="0.25">
      <c r="A387" t="s">
        <v>247</v>
      </c>
      <c r="B387" t="s">
        <v>290</v>
      </c>
      <c r="C387">
        <v>1.6964631667060299</v>
      </c>
      <c r="D387">
        <v>110</v>
      </c>
      <c r="E387" t="s">
        <v>8</v>
      </c>
      <c r="F387">
        <v>-0.79247888579340697</v>
      </c>
      <c r="G387">
        <v>0.550014648293354</v>
      </c>
      <c r="H387" t="s">
        <v>569</v>
      </c>
      <c r="I387">
        <v>0.79247888579340697</v>
      </c>
    </row>
    <row r="388" spans="1:9" x14ac:dyDescent="0.25">
      <c r="A388" t="s">
        <v>288</v>
      </c>
      <c r="B388" t="s">
        <v>287</v>
      </c>
      <c r="C388">
        <v>1.4305407833275501</v>
      </c>
      <c r="D388">
        <v>503</v>
      </c>
      <c r="E388" t="s">
        <v>8</v>
      </c>
      <c r="F388">
        <v>-0.789887754155152</v>
      </c>
      <c r="G388">
        <v>0.34469215574838502</v>
      </c>
      <c r="H388" t="s">
        <v>569</v>
      </c>
      <c r="I388">
        <v>0.789887754155152</v>
      </c>
    </row>
    <row r="389" spans="1:9" x14ac:dyDescent="0.25">
      <c r="A389" t="s">
        <v>260</v>
      </c>
      <c r="B389" t="s">
        <v>266</v>
      </c>
      <c r="C389">
        <v>1.6770078444123</v>
      </c>
      <c r="D389">
        <v>126</v>
      </c>
      <c r="E389" t="s">
        <v>8</v>
      </c>
      <c r="F389">
        <v>-0.78985133682994002</v>
      </c>
      <c r="G389">
        <v>0.54128513600276196</v>
      </c>
      <c r="H389" t="s">
        <v>569</v>
      </c>
      <c r="I389">
        <v>0.78985133682994002</v>
      </c>
    </row>
    <row r="390" spans="1:9" x14ac:dyDescent="0.25">
      <c r="A390" t="s">
        <v>241</v>
      </c>
      <c r="B390" t="s">
        <v>284</v>
      </c>
      <c r="C390">
        <v>1.64846329435493</v>
      </c>
      <c r="D390">
        <v>146</v>
      </c>
      <c r="E390" t="s">
        <v>8</v>
      </c>
      <c r="F390">
        <v>-0.78936302320371698</v>
      </c>
      <c r="G390">
        <v>0.52173730371701399</v>
      </c>
      <c r="H390" t="s">
        <v>569</v>
      </c>
      <c r="I390">
        <v>0.78936302320371698</v>
      </c>
    </row>
    <row r="391" spans="1:9" x14ac:dyDescent="0.25">
      <c r="A391" t="s">
        <v>248</v>
      </c>
      <c r="B391" t="s">
        <v>247</v>
      </c>
      <c r="C391">
        <v>1.4270506852512199</v>
      </c>
      <c r="D391">
        <v>516</v>
      </c>
      <c r="E391" t="s">
        <v>8</v>
      </c>
      <c r="F391">
        <v>-0.78461154280135703</v>
      </c>
      <c r="G391">
        <v>0.35381173131344901</v>
      </c>
      <c r="H391" t="s">
        <v>569</v>
      </c>
      <c r="I391">
        <v>0.78461154280135703</v>
      </c>
    </row>
    <row r="392" spans="1:9" x14ac:dyDescent="0.25">
      <c r="A392" t="s">
        <v>203</v>
      </c>
      <c r="B392" t="s">
        <v>292</v>
      </c>
      <c r="C392">
        <v>1.5439047909725101</v>
      </c>
      <c r="D392">
        <v>264</v>
      </c>
      <c r="E392" t="s">
        <v>8</v>
      </c>
      <c r="F392">
        <v>-0.78460761253251099</v>
      </c>
      <c r="G392">
        <v>0.45156036813707101</v>
      </c>
      <c r="H392" t="s">
        <v>569</v>
      </c>
      <c r="I392">
        <v>0.78460761253251099</v>
      </c>
    </row>
    <row r="393" spans="1:9" x14ac:dyDescent="0.25">
      <c r="A393" t="s">
        <v>276</v>
      </c>
      <c r="B393" t="s">
        <v>250</v>
      </c>
      <c r="C393">
        <v>1.5371444254245601</v>
      </c>
      <c r="D393">
        <v>279</v>
      </c>
      <c r="E393" t="s">
        <v>8</v>
      </c>
      <c r="F393">
        <v>-0.44917130900158297</v>
      </c>
      <c r="G393">
        <v>0.78315670353962896</v>
      </c>
      <c r="H393" t="s">
        <v>569</v>
      </c>
      <c r="I393">
        <v>0.78315670353962896</v>
      </c>
    </row>
    <row r="394" spans="1:9" x14ac:dyDescent="0.25">
      <c r="A394" t="s">
        <v>251</v>
      </c>
      <c r="B394" t="s">
        <v>250</v>
      </c>
      <c r="C394">
        <v>1.52619383226656</v>
      </c>
      <c r="D394">
        <v>301</v>
      </c>
      <c r="E394" t="s">
        <v>8</v>
      </c>
      <c r="F394">
        <v>-0.781625468931747</v>
      </c>
      <c r="G394">
        <v>0.443563879128414</v>
      </c>
      <c r="H394" t="s">
        <v>569</v>
      </c>
      <c r="I394">
        <v>0.781625468931747</v>
      </c>
    </row>
    <row r="395" spans="1:9" x14ac:dyDescent="0.25">
      <c r="A395" t="s">
        <v>237</v>
      </c>
      <c r="B395" t="s">
        <v>203</v>
      </c>
      <c r="C395">
        <v>-1.6534118228756101</v>
      </c>
      <c r="D395">
        <v>142</v>
      </c>
      <c r="E395" t="s">
        <v>13</v>
      </c>
      <c r="F395">
        <v>0.78112265650768298</v>
      </c>
      <c r="G395">
        <v>-0.540716787443559</v>
      </c>
      <c r="H395" t="s">
        <v>569</v>
      </c>
      <c r="I395">
        <v>0.78112265650768298</v>
      </c>
    </row>
    <row r="396" spans="1:9" x14ac:dyDescent="0.25">
      <c r="A396" t="s">
        <v>243</v>
      </c>
      <c r="B396" t="s">
        <v>6</v>
      </c>
      <c r="C396">
        <v>1.5543089783056701</v>
      </c>
      <c r="D396">
        <v>254</v>
      </c>
      <c r="E396" t="s">
        <v>8</v>
      </c>
      <c r="F396">
        <v>-0.780563463580215</v>
      </c>
      <c r="G396">
        <v>0.46799342173240199</v>
      </c>
      <c r="H396" t="s">
        <v>569</v>
      </c>
      <c r="I396">
        <v>0.780563463580215</v>
      </c>
    </row>
    <row r="397" spans="1:9" x14ac:dyDescent="0.25">
      <c r="A397" t="s">
        <v>224</v>
      </c>
      <c r="B397" t="s">
        <v>225</v>
      </c>
      <c r="C397">
        <v>-1.3862170421042199</v>
      </c>
      <c r="D397">
        <v>635</v>
      </c>
      <c r="E397" t="s">
        <v>13</v>
      </c>
      <c r="F397">
        <v>0.77480561694994798</v>
      </c>
      <c r="G397">
        <v>-0.339896873037763</v>
      </c>
      <c r="H397" t="s">
        <v>569</v>
      </c>
      <c r="I397">
        <v>0.77480561694994798</v>
      </c>
    </row>
    <row r="398" spans="1:9" x14ac:dyDescent="0.25">
      <c r="A398" t="s">
        <v>239</v>
      </c>
      <c r="B398" t="s">
        <v>249</v>
      </c>
      <c r="C398">
        <v>-1.53504298476083</v>
      </c>
      <c r="D398">
        <v>281</v>
      </c>
      <c r="E398" t="s">
        <v>13</v>
      </c>
      <c r="F398">
        <v>0.77279791796993702</v>
      </c>
      <c r="G398">
        <v>-0.46823378295278201</v>
      </c>
      <c r="H398" t="s">
        <v>569</v>
      </c>
      <c r="I398">
        <v>0.77279791796993702</v>
      </c>
    </row>
    <row r="399" spans="1:9" x14ac:dyDescent="0.25">
      <c r="A399" t="s">
        <v>244</v>
      </c>
      <c r="B399" t="s">
        <v>6</v>
      </c>
      <c r="C399">
        <v>-1.4954833153020901</v>
      </c>
      <c r="D399">
        <v>357</v>
      </c>
      <c r="E399" t="s">
        <v>13</v>
      </c>
      <c r="F399">
        <v>0.77175129962770905</v>
      </c>
      <c r="G399">
        <v>-0.43887723841547599</v>
      </c>
      <c r="H399" t="s">
        <v>569</v>
      </c>
      <c r="I399">
        <v>0.77175129962770905</v>
      </c>
    </row>
    <row r="400" spans="1:9" x14ac:dyDescent="0.25">
      <c r="A400" t="s">
        <v>280</v>
      </c>
      <c r="B400" t="s">
        <v>238</v>
      </c>
      <c r="C400">
        <v>1.4947793668429401</v>
      </c>
      <c r="D400">
        <v>358</v>
      </c>
      <c r="E400" t="s">
        <v>8</v>
      </c>
      <c r="F400">
        <v>-0.76505249920936902</v>
      </c>
      <c r="G400">
        <v>0.45142818642449001</v>
      </c>
      <c r="H400" t="s">
        <v>569</v>
      </c>
      <c r="I400">
        <v>0.76505249920936902</v>
      </c>
    </row>
    <row r="401" spans="1:9" x14ac:dyDescent="0.25">
      <c r="A401" t="s">
        <v>232</v>
      </c>
      <c r="B401" t="s">
        <v>18</v>
      </c>
      <c r="C401">
        <v>-1.5829973088909099</v>
      </c>
      <c r="D401">
        <v>222</v>
      </c>
      <c r="E401" t="s">
        <v>13</v>
      </c>
      <c r="F401">
        <v>0.75947658105791904</v>
      </c>
      <c r="G401">
        <v>-0.52847023232044199</v>
      </c>
      <c r="H401" t="s">
        <v>569</v>
      </c>
      <c r="I401">
        <v>0.75947658105791904</v>
      </c>
    </row>
    <row r="402" spans="1:9" x14ac:dyDescent="0.25">
      <c r="A402" t="s">
        <v>224</v>
      </c>
      <c r="B402" t="s">
        <v>223</v>
      </c>
      <c r="C402">
        <v>-1.3896428294080001</v>
      </c>
      <c r="D402">
        <v>623</v>
      </c>
      <c r="E402" t="s">
        <v>13</v>
      </c>
      <c r="F402">
        <v>0.75461355225413296</v>
      </c>
      <c r="G402">
        <v>-0.38512047704879998</v>
      </c>
      <c r="H402" t="s">
        <v>569</v>
      </c>
      <c r="I402">
        <v>0.75461355225413296</v>
      </c>
    </row>
    <row r="403" spans="1:9" x14ac:dyDescent="0.25">
      <c r="A403" t="s">
        <v>239</v>
      </c>
      <c r="B403" t="s">
        <v>231</v>
      </c>
      <c r="C403">
        <v>1.6044671279693401</v>
      </c>
      <c r="D403">
        <v>190</v>
      </c>
      <c r="E403" t="s">
        <v>8</v>
      </c>
      <c r="F403">
        <v>-0.75034401577474896</v>
      </c>
      <c r="G403">
        <v>0.55855141647767903</v>
      </c>
      <c r="H403" t="s">
        <v>569</v>
      </c>
      <c r="I403">
        <v>0.75034401577474896</v>
      </c>
    </row>
    <row r="404" spans="1:9" x14ac:dyDescent="0.25">
      <c r="A404" t="s">
        <v>236</v>
      </c>
      <c r="B404" t="s">
        <v>232</v>
      </c>
      <c r="C404">
        <v>1.4042826884389801</v>
      </c>
      <c r="D404">
        <v>576</v>
      </c>
      <c r="E404" t="s">
        <v>8</v>
      </c>
      <c r="F404">
        <v>-0.74667640052000805</v>
      </c>
      <c r="G404">
        <v>0.412716905726975</v>
      </c>
      <c r="H404" t="s">
        <v>569</v>
      </c>
      <c r="I404">
        <v>0.74667640052000805</v>
      </c>
    </row>
    <row r="405" spans="1:9" x14ac:dyDescent="0.25">
      <c r="A405" t="s">
        <v>306</v>
      </c>
      <c r="B405" t="s">
        <v>203</v>
      </c>
      <c r="C405">
        <v>1.3922169113379499</v>
      </c>
      <c r="D405">
        <v>611</v>
      </c>
      <c r="E405" t="s">
        <v>8</v>
      </c>
      <c r="F405">
        <v>-0.74577167007477796</v>
      </c>
      <c r="G405">
        <v>0.40436592388363501</v>
      </c>
      <c r="H405" t="s">
        <v>569</v>
      </c>
      <c r="I405">
        <v>0.74577167007477796</v>
      </c>
    </row>
    <row r="406" spans="1:9" x14ac:dyDescent="0.25">
      <c r="A406" t="s">
        <v>261</v>
      </c>
      <c r="B406" t="s">
        <v>307</v>
      </c>
      <c r="C406">
        <v>1.41871317289134</v>
      </c>
      <c r="D406">
        <v>536</v>
      </c>
      <c r="E406" t="s">
        <v>8</v>
      </c>
      <c r="F406">
        <v>-0.74360435330826502</v>
      </c>
      <c r="G406">
        <v>0.43026283841867702</v>
      </c>
      <c r="H406" t="s">
        <v>569</v>
      </c>
      <c r="I406">
        <v>0.74360435330826502</v>
      </c>
    </row>
    <row r="407" spans="1:9" x14ac:dyDescent="0.25">
      <c r="A407" t="s">
        <v>296</v>
      </c>
      <c r="B407" t="s">
        <v>256</v>
      </c>
      <c r="C407">
        <v>1.4569956605046901</v>
      </c>
      <c r="D407">
        <v>434</v>
      </c>
      <c r="E407" t="s">
        <v>8</v>
      </c>
      <c r="F407">
        <v>-0.73829981028766101</v>
      </c>
      <c r="G407">
        <v>0.47015089335443999</v>
      </c>
      <c r="H407" t="s">
        <v>569</v>
      </c>
      <c r="I407">
        <v>0.73829981028766101</v>
      </c>
    </row>
    <row r="408" spans="1:9" x14ac:dyDescent="0.25">
      <c r="A408" t="s">
        <v>227</v>
      </c>
      <c r="B408" t="s">
        <v>6</v>
      </c>
      <c r="C408">
        <v>-1.4820451164155799</v>
      </c>
      <c r="D408">
        <v>385</v>
      </c>
      <c r="E408" t="s">
        <v>13</v>
      </c>
      <c r="F408">
        <v>0.73476642079396404</v>
      </c>
      <c r="G408">
        <v>-0.49528305909415199</v>
      </c>
      <c r="H408" t="s">
        <v>569</v>
      </c>
      <c r="I408">
        <v>0.73476642079396404</v>
      </c>
    </row>
    <row r="409" spans="1:9" x14ac:dyDescent="0.25">
      <c r="A409" t="s">
        <v>250</v>
      </c>
      <c r="B409" t="s">
        <v>219</v>
      </c>
      <c r="C409">
        <v>1.61439900442763</v>
      </c>
      <c r="D409">
        <v>174</v>
      </c>
      <c r="E409" t="s">
        <v>8</v>
      </c>
      <c r="F409">
        <v>-0.72712894389166105</v>
      </c>
      <c r="G409">
        <v>0.59913122006920705</v>
      </c>
      <c r="H409" t="s">
        <v>569</v>
      </c>
      <c r="I409">
        <v>0.72712894389166105</v>
      </c>
    </row>
    <row r="410" spans="1:9" x14ac:dyDescent="0.25">
      <c r="A410" t="s">
        <v>293</v>
      </c>
      <c r="B410" t="s">
        <v>292</v>
      </c>
      <c r="C410">
        <v>-1.5893013257000399</v>
      </c>
      <c r="D410">
        <v>211</v>
      </c>
      <c r="E410" t="s">
        <v>13</v>
      </c>
      <c r="F410">
        <v>0.72539456667523305</v>
      </c>
      <c r="G410">
        <v>-0.58521890670922505</v>
      </c>
      <c r="H410" t="s">
        <v>569</v>
      </c>
      <c r="I410">
        <v>0.72539456667523305</v>
      </c>
    </row>
    <row r="411" spans="1:9" x14ac:dyDescent="0.25">
      <c r="A411" t="s">
        <v>304</v>
      </c>
      <c r="B411" t="s">
        <v>247</v>
      </c>
      <c r="C411">
        <v>1.42483994981578</v>
      </c>
      <c r="D411">
        <v>521</v>
      </c>
      <c r="E411" t="s">
        <v>8</v>
      </c>
      <c r="F411">
        <v>-0.71928246765116199</v>
      </c>
      <c r="G411">
        <v>0.47668311258243401</v>
      </c>
      <c r="H411" t="s">
        <v>569</v>
      </c>
      <c r="I411">
        <v>0.71928246765116199</v>
      </c>
    </row>
    <row r="412" spans="1:9" x14ac:dyDescent="0.25">
      <c r="A412" t="s">
        <v>253</v>
      </c>
      <c r="B412" t="s">
        <v>217</v>
      </c>
      <c r="C412">
        <v>1.4674744746429</v>
      </c>
      <c r="D412">
        <v>416</v>
      </c>
      <c r="E412" t="s">
        <v>8</v>
      </c>
      <c r="F412">
        <v>-0.716496715610623</v>
      </c>
      <c r="G412">
        <v>0.51320126199169902</v>
      </c>
      <c r="H412" t="s">
        <v>569</v>
      </c>
      <c r="I412">
        <v>0.716496715610623</v>
      </c>
    </row>
    <row r="413" spans="1:9" x14ac:dyDescent="0.25">
      <c r="A413" t="s">
        <v>283</v>
      </c>
      <c r="B413" t="s">
        <v>282</v>
      </c>
      <c r="C413">
        <v>-1.42160900072665</v>
      </c>
      <c r="D413">
        <v>529</v>
      </c>
      <c r="E413" t="s">
        <v>13</v>
      </c>
      <c r="F413">
        <v>0.69355434346320899</v>
      </c>
      <c r="G413">
        <v>-0.51303245148393695</v>
      </c>
      <c r="H413" t="s">
        <v>569</v>
      </c>
      <c r="I413">
        <v>0.69355434346320899</v>
      </c>
    </row>
    <row r="414" spans="1:9" x14ac:dyDescent="0.25">
      <c r="A414" t="s">
        <v>222</v>
      </c>
      <c r="B414" t="s">
        <v>217</v>
      </c>
      <c r="C414">
        <v>1.5795639415985401</v>
      </c>
      <c r="D414">
        <v>226</v>
      </c>
      <c r="E414" t="s">
        <v>8</v>
      </c>
      <c r="F414">
        <v>-0.66600011118038005</v>
      </c>
      <c r="G414">
        <v>0.65043009882290403</v>
      </c>
      <c r="H414" t="s">
        <v>569</v>
      </c>
      <c r="I414">
        <v>0.66600011118038005</v>
      </c>
    </row>
    <row r="415" spans="1:9" x14ac:dyDescent="0.25">
      <c r="A415" t="s">
        <v>232</v>
      </c>
      <c r="B415" t="s">
        <v>223</v>
      </c>
      <c r="C415">
        <v>-1.39205435390596</v>
      </c>
      <c r="D415">
        <v>612</v>
      </c>
      <c r="E415" t="s">
        <v>13</v>
      </c>
      <c r="F415">
        <v>0.53605209097689599</v>
      </c>
      <c r="G415">
        <v>-0.66036188068283996</v>
      </c>
      <c r="H415" t="s">
        <v>569</v>
      </c>
      <c r="I415">
        <v>0.66036188068283996</v>
      </c>
    </row>
    <row r="416" spans="1:9" x14ac:dyDescent="0.25">
      <c r="A416" t="s">
        <v>240</v>
      </c>
      <c r="B416" t="s">
        <v>239</v>
      </c>
      <c r="C416">
        <v>-1.5662495625861601</v>
      </c>
      <c r="D416">
        <v>240</v>
      </c>
      <c r="E416" t="s">
        <v>13</v>
      </c>
      <c r="F416">
        <v>0.64985767125647398</v>
      </c>
      <c r="G416">
        <v>-0.65908675394507699</v>
      </c>
      <c r="H416" t="s">
        <v>569</v>
      </c>
      <c r="I416">
        <v>0.65908675394507699</v>
      </c>
    </row>
    <row r="417" spans="1:9" x14ac:dyDescent="0.25">
      <c r="A417" t="s">
        <v>270</v>
      </c>
      <c r="B417" t="s">
        <v>254</v>
      </c>
      <c r="C417">
        <v>1.51695154205404</v>
      </c>
      <c r="D417">
        <v>315</v>
      </c>
      <c r="E417" t="s">
        <v>8</v>
      </c>
      <c r="F417">
        <v>-0.62780744476596395</v>
      </c>
      <c r="G417">
        <v>0.65222578699032596</v>
      </c>
      <c r="H417" t="s">
        <v>569</v>
      </c>
      <c r="I417">
        <v>0.65222578699032596</v>
      </c>
    </row>
    <row r="418" spans="1:9" x14ac:dyDescent="0.25">
      <c r="A418" t="s">
        <v>252</v>
      </c>
      <c r="B418" t="s">
        <v>261</v>
      </c>
      <c r="C418">
        <v>1.45056949852158</v>
      </c>
      <c r="D418">
        <v>455</v>
      </c>
      <c r="E418" t="s">
        <v>8</v>
      </c>
      <c r="F418">
        <v>-0.59338378495536803</v>
      </c>
      <c r="G418">
        <v>0.64558817746976604</v>
      </c>
      <c r="H418" t="s">
        <v>569</v>
      </c>
      <c r="I418">
        <v>0.64558817746976604</v>
      </c>
    </row>
    <row r="421" spans="1:9" x14ac:dyDescent="0.25">
      <c r="A421" s="2" t="s">
        <v>572</v>
      </c>
    </row>
    <row r="422" spans="1:9" s="2" customFormat="1" x14ac:dyDescent="0.25">
      <c r="A422" s="3" t="s">
        <v>0</v>
      </c>
      <c r="B422" s="3" t="s">
        <v>1</v>
      </c>
      <c r="C422" s="3" t="s">
        <v>2</v>
      </c>
      <c r="D422" s="3" t="s">
        <v>3</v>
      </c>
      <c r="E422" s="3" t="s">
        <v>576</v>
      </c>
      <c r="F422" s="3" t="s">
        <v>4</v>
      </c>
      <c r="G422" s="3" t="s">
        <v>5</v>
      </c>
      <c r="H422" s="3" t="s">
        <v>568</v>
      </c>
      <c r="I422" s="3" t="s">
        <v>571</v>
      </c>
    </row>
    <row r="423" spans="1:9" x14ac:dyDescent="0.25">
      <c r="A423" t="s">
        <v>183</v>
      </c>
      <c r="B423" t="s">
        <v>137</v>
      </c>
      <c r="C423">
        <v>1.8434391643099901</v>
      </c>
      <c r="D423">
        <v>12</v>
      </c>
      <c r="E423" t="s">
        <v>8</v>
      </c>
      <c r="F423">
        <v>-0.92583821812690403</v>
      </c>
      <c r="G423">
        <v>0.21175244080484401</v>
      </c>
      <c r="H423" t="s">
        <v>570</v>
      </c>
      <c r="I423">
        <v>0.92583821812690403</v>
      </c>
    </row>
    <row r="424" spans="1:9" x14ac:dyDescent="0.25">
      <c r="A424" t="s">
        <v>210</v>
      </c>
      <c r="B424" t="s">
        <v>111</v>
      </c>
      <c r="C424">
        <v>-1.25004012958234</v>
      </c>
      <c r="D424">
        <v>372</v>
      </c>
      <c r="E424" t="s">
        <v>13</v>
      </c>
      <c r="F424">
        <v>0.91141439723372697</v>
      </c>
      <c r="G424">
        <v>0.27824111883881902</v>
      </c>
      <c r="H424" t="s">
        <v>569</v>
      </c>
      <c r="I424">
        <v>0.91141439723372697</v>
      </c>
    </row>
    <row r="425" spans="1:9" x14ac:dyDescent="0.25">
      <c r="A425" t="s">
        <v>127</v>
      </c>
      <c r="B425" t="s">
        <v>111</v>
      </c>
      <c r="C425">
        <v>-1.6997226811430399</v>
      </c>
      <c r="D425">
        <v>26</v>
      </c>
      <c r="E425" t="s">
        <v>13</v>
      </c>
      <c r="F425">
        <v>0.89988581693115499</v>
      </c>
      <c r="G425">
        <v>-0.22422828630135599</v>
      </c>
      <c r="H425" t="s">
        <v>570</v>
      </c>
      <c r="I425">
        <v>0.89988581693115499</v>
      </c>
    </row>
    <row r="426" spans="1:9" x14ac:dyDescent="0.25">
      <c r="A426" t="s">
        <v>154</v>
      </c>
      <c r="B426" t="s">
        <v>153</v>
      </c>
      <c r="C426">
        <v>1.3099601569114401</v>
      </c>
      <c r="D426">
        <v>267</v>
      </c>
      <c r="E426" t="s">
        <v>8</v>
      </c>
      <c r="F426">
        <v>-0.89782561594624899</v>
      </c>
      <c r="G426">
        <v>-0.14979565228983099</v>
      </c>
      <c r="H426" t="s">
        <v>569</v>
      </c>
      <c r="I426">
        <v>0.89782561594624899</v>
      </c>
    </row>
    <row r="427" spans="1:9" x14ac:dyDescent="0.25">
      <c r="A427" t="s">
        <v>137</v>
      </c>
      <c r="B427" t="s">
        <v>136</v>
      </c>
      <c r="C427">
        <v>1.89942088356378</v>
      </c>
      <c r="D427">
        <v>10</v>
      </c>
      <c r="E427" t="s">
        <v>8</v>
      </c>
      <c r="F427">
        <v>-0.88813242061026698</v>
      </c>
      <c r="G427">
        <v>0.45136011610170901</v>
      </c>
      <c r="H427" t="s">
        <v>570</v>
      </c>
      <c r="I427">
        <v>0.88813242061026698</v>
      </c>
    </row>
    <row r="428" spans="1:9" x14ac:dyDescent="0.25">
      <c r="A428" t="s">
        <v>182</v>
      </c>
      <c r="B428" t="s">
        <v>176</v>
      </c>
      <c r="C428">
        <v>1.1868529036809199</v>
      </c>
      <c r="D428">
        <v>557</v>
      </c>
      <c r="E428" t="s">
        <v>8</v>
      </c>
      <c r="F428">
        <v>-0.88762092104575896</v>
      </c>
      <c r="G428">
        <v>-0.220084085529</v>
      </c>
      <c r="H428" t="s">
        <v>569</v>
      </c>
      <c r="I428">
        <v>0.88762092104575896</v>
      </c>
    </row>
    <row r="429" spans="1:9" x14ac:dyDescent="0.25">
      <c r="A429" t="s">
        <v>116</v>
      </c>
      <c r="B429" t="s">
        <v>176</v>
      </c>
      <c r="C429">
        <v>-1.33407431410104</v>
      </c>
      <c r="D429">
        <v>232</v>
      </c>
      <c r="E429" t="s">
        <v>13</v>
      </c>
      <c r="F429">
        <v>0.88761278753889805</v>
      </c>
      <c r="G429">
        <v>7.6335926822662797E-2</v>
      </c>
      <c r="H429" t="s">
        <v>569</v>
      </c>
      <c r="I429">
        <v>0.88761278753889805</v>
      </c>
    </row>
    <row r="430" spans="1:9" x14ac:dyDescent="0.25">
      <c r="A430" t="s">
        <v>199</v>
      </c>
      <c r="B430" t="s">
        <v>198</v>
      </c>
      <c r="C430">
        <v>1.62501961942216</v>
      </c>
      <c r="D430">
        <v>44</v>
      </c>
      <c r="E430" t="s">
        <v>8</v>
      </c>
      <c r="F430">
        <v>-0.88442553373916899</v>
      </c>
      <c r="G430">
        <v>0.225352615935798</v>
      </c>
      <c r="H430" t="s">
        <v>570</v>
      </c>
      <c r="I430">
        <v>0.88442553373916899</v>
      </c>
    </row>
    <row r="431" spans="1:9" x14ac:dyDescent="0.25">
      <c r="A431" t="s">
        <v>119</v>
      </c>
      <c r="B431" t="s">
        <v>111</v>
      </c>
      <c r="C431">
        <v>1.3428767203310199</v>
      </c>
      <c r="D431">
        <v>218</v>
      </c>
      <c r="E431" t="s">
        <v>8</v>
      </c>
      <c r="F431">
        <v>4.2491429669837301E-2</v>
      </c>
      <c r="G431">
        <v>0.88215333950099595</v>
      </c>
      <c r="H431" t="s">
        <v>569</v>
      </c>
      <c r="I431">
        <v>0.88215333950099595</v>
      </c>
    </row>
    <row r="432" spans="1:9" x14ac:dyDescent="0.25">
      <c r="A432" t="s">
        <v>117</v>
      </c>
      <c r="B432" t="s">
        <v>116</v>
      </c>
      <c r="C432">
        <v>1.1709767188502</v>
      </c>
      <c r="D432">
        <v>608</v>
      </c>
      <c r="E432" t="s">
        <v>8</v>
      </c>
      <c r="F432">
        <v>-0.88152493218096895</v>
      </c>
      <c r="G432">
        <v>-0.20848879059688499</v>
      </c>
      <c r="H432" t="s">
        <v>569</v>
      </c>
      <c r="I432">
        <v>0.88152493218096895</v>
      </c>
    </row>
    <row r="433" spans="1:9" x14ac:dyDescent="0.25">
      <c r="A433" t="s">
        <v>126</v>
      </c>
      <c r="B433" t="s">
        <v>123</v>
      </c>
      <c r="C433">
        <v>1.40600300345656</v>
      </c>
      <c r="D433">
        <v>148</v>
      </c>
      <c r="E433" t="s">
        <v>8</v>
      </c>
      <c r="F433">
        <v>-0.87951095173582705</v>
      </c>
      <c r="G433">
        <v>3.2387658415376899E-2</v>
      </c>
      <c r="H433" t="s">
        <v>569</v>
      </c>
      <c r="I433">
        <v>0.87951095173582705</v>
      </c>
    </row>
    <row r="434" spans="1:9" x14ac:dyDescent="0.25">
      <c r="A434" t="s">
        <v>173</v>
      </c>
      <c r="B434" t="s">
        <v>175</v>
      </c>
      <c r="C434">
        <v>1.4457692184345201</v>
      </c>
      <c r="D434">
        <v>112</v>
      </c>
      <c r="E434" t="s">
        <v>8</v>
      </c>
      <c r="F434">
        <v>-0.87900016205679599</v>
      </c>
      <c r="G434">
        <v>7.4279215292979497E-2</v>
      </c>
      <c r="H434" t="s">
        <v>569</v>
      </c>
      <c r="I434">
        <v>0.87900016205679599</v>
      </c>
    </row>
    <row r="435" spans="1:9" x14ac:dyDescent="0.25">
      <c r="A435" t="s">
        <v>167</v>
      </c>
      <c r="B435" t="s">
        <v>111</v>
      </c>
      <c r="C435">
        <v>1.16743948010735</v>
      </c>
      <c r="D435">
        <v>622</v>
      </c>
      <c r="E435" t="s">
        <v>8</v>
      </c>
      <c r="F435">
        <v>-0.87792095690083805</v>
      </c>
      <c r="G435">
        <v>-0.196593328936425</v>
      </c>
      <c r="H435" t="s">
        <v>569</v>
      </c>
      <c r="I435">
        <v>0.87792095690083805</v>
      </c>
    </row>
    <row r="436" spans="1:9" x14ac:dyDescent="0.25">
      <c r="A436" t="s">
        <v>205</v>
      </c>
      <c r="B436" t="s">
        <v>111</v>
      </c>
      <c r="C436">
        <v>1.73980589909429</v>
      </c>
      <c r="D436">
        <v>24</v>
      </c>
      <c r="E436" t="s">
        <v>8</v>
      </c>
      <c r="F436">
        <v>-0.87659558710826202</v>
      </c>
      <c r="G436">
        <v>0.36177966042402399</v>
      </c>
      <c r="H436" t="s">
        <v>570</v>
      </c>
      <c r="I436">
        <v>0.87659558710826202</v>
      </c>
    </row>
    <row r="437" spans="1:9" x14ac:dyDescent="0.25">
      <c r="A437" t="s">
        <v>173</v>
      </c>
      <c r="B437" t="s">
        <v>111</v>
      </c>
      <c r="C437">
        <v>1.66212538926201</v>
      </c>
      <c r="D437">
        <v>37</v>
      </c>
      <c r="E437" t="s">
        <v>8</v>
      </c>
      <c r="F437">
        <v>-0.870524584349328</v>
      </c>
      <c r="G437">
        <v>0.31571796144786501</v>
      </c>
      <c r="H437" t="s">
        <v>570</v>
      </c>
      <c r="I437">
        <v>0.870524584349328</v>
      </c>
    </row>
    <row r="438" spans="1:9" x14ac:dyDescent="0.25">
      <c r="A438" t="s">
        <v>208</v>
      </c>
      <c r="B438" t="s">
        <v>161</v>
      </c>
      <c r="C438">
        <v>1.2588551585527901</v>
      </c>
      <c r="D438">
        <v>365</v>
      </c>
      <c r="E438" t="s">
        <v>8</v>
      </c>
      <c r="F438">
        <v>-0.86290024387374098</v>
      </c>
      <c r="G438">
        <v>-4.5703487278433097E-2</v>
      </c>
      <c r="H438" t="s">
        <v>569</v>
      </c>
      <c r="I438">
        <v>0.86290024387374098</v>
      </c>
    </row>
    <row r="439" spans="1:9" x14ac:dyDescent="0.25">
      <c r="A439" t="s">
        <v>138</v>
      </c>
      <c r="B439" t="s">
        <v>136</v>
      </c>
      <c r="C439">
        <v>-1.38305541694145</v>
      </c>
      <c r="D439">
        <v>171</v>
      </c>
      <c r="E439" t="s">
        <v>13</v>
      </c>
      <c r="F439">
        <v>0.860582495813768</v>
      </c>
      <c r="G439">
        <v>-8.7247109156094405E-2</v>
      </c>
      <c r="H439" t="s">
        <v>569</v>
      </c>
      <c r="I439">
        <v>0.860582495813768</v>
      </c>
    </row>
    <row r="440" spans="1:9" x14ac:dyDescent="0.25">
      <c r="A440" t="s">
        <v>202</v>
      </c>
      <c r="B440" t="s">
        <v>203</v>
      </c>
      <c r="C440">
        <v>1.2000719768211801</v>
      </c>
      <c r="D440">
        <v>515</v>
      </c>
      <c r="E440" t="s">
        <v>8</v>
      </c>
      <c r="F440">
        <v>8.0818936960878801E-2</v>
      </c>
      <c r="G440">
        <v>0.85676909158388903</v>
      </c>
      <c r="H440" t="s">
        <v>569</v>
      </c>
      <c r="I440">
        <v>0.85676909158388903</v>
      </c>
    </row>
    <row r="441" spans="1:9" x14ac:dyDescent="0.25">
      <c r="A441" t="s">
        <v>166</v>
      </c>
      <c r="B441" t="s">
        <v>201</v>
      </c>
      <c r="C441">
        <v>1.4767743735635901</v>
      </c>
      <c r="D441">
        <v>88</v>
      </c>
      <c r="E441" t="s">
        <v>8</v>
      </c>
      <c r="F441">
        <v>-0.84683755111774695</v>
      </c>
      <c r="G441">
        <v>0.227838963991675</v>
      </c>
      <c r="H441" t="s">
        <v>569</v>
      </c>
      <c r="I441">
        <v>0.84683755111774695</v>
      </c>
    </row>
    <row r="442" spans="1:9" x14ac:dyDescent="0.25">
      <c r="A442" t="s">
        <v>121</v>
      </c>
      <c r="B442" t="s">
        <v>176</v>
      </c>
      <c r="C442">
        <v>-1.3563265322570801</v>
      </c>
      <c r="D442">
        <v>203</v>
      </c>
      <c r="E442" t="s">
        <v>13</v>
      </c>
      <c r="F442">
        <v>0.84508185929572599</v>
      </c>
      <c r="G442">
        <v>-0.117095866021067</v>
      </c>
      <c r="H442" t="s">
        <v>569</v>
      </c>
      <c r="I442">
        <v>0.84508185929572599</v>
      </c>
    </row>
    <row r="443" spans="1:9" x14ac:dyDescent="0.25">
      <c r="A443" t="s">
        <v>180</v>
      </c>
      <c r="B443" t="s">
        <v>176</v>
      </c>
      <c r="C443">
        <v>-1.4132525345045499</v>
      </c>
      <c r="D443">
        <v>138</v>
      </c>
      <c r="E443" t="s">
        <v>13</v>
      </c>
      <c r="F443">
        <v>0.83385099000194196</v>
      </c>
      <c r="G443">
        <v>-0.209461770123191</v>
      </c>
      <c r="H443" t="s">
        <v>569</v>
      </c>
      <c r="I443">
        <v>0.83385099000194196</v>
      </c>
    </row>
    <row r="444" spans="1:9" x14ac:dyDescent="0.25">
      <c r="A444" t="s">
        <v>140</v>
      </c>
      <c r="B444" t="s">
        <v>139</v>
      </c>
      <c r="C444">
        <v>1.2991970968862301</v>
      </c>
      <c r="D444">
        <v>287</v>
      </c>
      <c r="E444" t="s">
        <v>8</v>
      </c>
      <c r="F444">
        <v>-0.82959286110390595</v>
      </c>
      <c r="G444">
        <v>0.111897416737764</v>
      </c>
      <c r="H444" t="s">
        <v>569</v>
      </c>
      <c r="I444">
        <v>0.82959286110390595</v>
      </c>
    </row>
    <row r="445" spans="1:9" x14ac:dyDescent="0.25">
      <c r="A445" t="s">
        <v>157</v>
      </c>
      <c r="B445" t="s">
        <v>111</v>
      </c>
      <c r="C445">
        <v>1.4645484970446601</v>
      </c>
      <c r="D445">
        <v>101</v>
      </c>
      <c r="E445" t="s">
        <v>8</v>
      </c>
      <c r="F445">
        <v>-0.28891244929008503</v>
      </c>
      <c r="G445">
        <v>0.823362577534551</v>
      </c>
      <c r="H445" t="s">
        <v>569</v>
      </c>
      <c r="I445">
        <v>0.823362577534551</v>
      </c>
    </row>
    <row r="446" spans="1:9" x14ac:dyDescent="0.25">
      <c r="A446" t="s">
        <v>141</v>
      </c>
      <c r="B446" t="s">
        <v>139</v>
      </c>
      <c r="C446">
        <v>1.38131465156841</v>
      </c>
      <c r="D446">
        <v>173</v>
      </c>
      <c r="E446" t="s">
        <v>8</v>
      </c>
      <c r="F446">
        <v>-0.81977106850585402</v>
      </c>
      <c r="G446">
        <v>0.22146448337378899</v>
      </c>
      <c r="H446" t="s">
        <v>569</v>
      </c>
      <c r="I446">
        <v>0.81977106850585402</v>
      </c>
    </row>
    <row r="447" spans="1:9" x14ac:dyDescent="0.25">
      <c r="A447" t="s">
        <v>192</v>
      </c>
      <c r="B447" t="s">
        <v>201</v>
      </c>
      <c r="C447">
        <v>-1.3003163143955101</v>
      </c>
      <c r="D447">
        <v>284</v>
      </c>
      <c r="E447" t="s">
        <v>13</v>
      </c>
      <c r="F447">
        <v>0.81646508236555704</v>
      </c>
      <c r="G447">
        <v>-0.152984428416686</v>
      </c>
      <c r="H447" t="s">
        <v>569</v>
      </c>
      <c r="I447">
        <v>0.81646508236555704</v>
      </c>
    </row>
    <row r="448" spans="1:9" x14ac:dyDescent="0.25">
      <c r="A448" t="s">
        <v>169</v>
      </c>
      <c r="B448" t="s">
        <v>111</v>
      </c>
      <c r="C448">
        <v>-1.26720775902136</v>
      </c>
      <c r="D448">
        <v>347</v>
      </c>
      <c r="E448" t="s">
        <v>13</v>
      </c>
      <c r="F448">
        <v>0.81300589770884002</v>
      </c>
      <c r="G448">
        <v>-0.13062492068564899</v>
      </c>
      <c r="H448" t="s">
        <v>569</v>
      </c>
      <c r="I448">
        <v>0.81300589770884002</v>
      </c>
    </row>
    <row r="449" spans="1:9" x14ac:dyDescent="0.25">
      <c r="A449" t="s">
        <v>211</v>
      </c>
      <c r="B449" t="s">
        <v>132</v>
      </c>
      <c r="C449">
        <v>-1.40561658841554</v>
      </c>
      <c r="D449">
        <v>149</v>
      </c>
      <c r="E449" t="s">
        <v>13</v>
      </c>
      <c r="F449">
        <v>0.81129086269959305</v>
      </c>
      <c r="G449">
        <v>-0.26810644713829901</v>
      </c>
      <c r="H449" t="s">
        <v>569</v>
      </c>
      <c r="I449">
        <v>0.81129086269959305</v>
      </c>
    </row>
    <row r="450" spans="1:9" x14ac:dyDescent="0.25">
      <c r="A450" t="s">
        <v>136</v>
      </c>
      <c r="B450" t="s">
        <v>111</v>
      </c>
      <c r="C450">
        <v>-1.1886380309537701</v>
      </c>
      <c r="D450">
        <v>549</v>
      </c>
      <c r="E450" t="s">
        <v>13</v>
      </c>
      <c r="F450">
        <v>0.80796010971172105</v>
      </c>
      <c r="G450">
        <v>-6.7409963152550198E-2</v>
      </c>
      <c r="H450" t="s">
        <v>569</v>
      </c>
      <c r="I450">
        <v>0.80796010971172105</v>
      </c>
    </row>
    <row r="451" spans="1:9" x14ac:dyDescent="0.25">
      <c r="A451" t="s">
        <v>118</v>
      </c>
      <c r="B451" t="s">
        <v>111</v>
      </c>
      <c r="C451">
        <v>1.65161734722742</v>
      </c>
      <c r="D451">
        <v>38</v>
      </c>
      <c r="E451" t="s">
        <v>8</v>
      </c>
      <c r="F451">
        <v>-0.80744217590337997</v>
      </c>
      <c r="G451">
        <v>0.48689438822910402</v>
      </c>
      <c r="H451" t="s">
        <v>570</v>
      </c>
      <c r="I451">
        <v>0.80744217590337997</v>
      </c>
    </row>
    <row r="452" spans="1:9" x14ac:dyDescent="0.25">
      <c r="A452" t="s">
        <v>189</v>
      </c>
      <c r="B452" t="s">
        <v>190</v>
      </c>
      <c r="C452">
        <v>1.5455403478290599</v>
      </c>
      <c r="D452">
        <v>60</v>
      </c>
      <c r="E452" t="s">
        <v>8</v>
      </c>
      <c r="F452">
        <v>-0.40465814163321101</v>
      </c>
      <c r="G452">
        <v>0.80628985126823405</v>
      </c>
      <c r="H452" t="s">
        <v>570</v>
      </c>
      <c r="I452">
        <v>0.80628985126823405</v>
      </c>
    </row>
    <row r="453" spans="1:9" x14ac:dyDescent="0.25">
      <c r="A453" t="s">
        <v>177</v>
      </c>
      <c r="B453" t="s">
        <v>176</v>
      </c>
      <c r="C453">
        <v>-1.69948153686367</v>
      </c>
      <c r="D453">
        <v>27</v>
      </c>
      <c r="E453" t="s">
        <v>13</v>
      </c>
      <c r="F453">
        <v>0.79917394389998198</v>
      </c>
      <c r="G453">
        <v>-0.53929408611785601</v>
      </c>
      <c r="H453" t="s">
        <v>570</v>
      </c>
      <c r="I453">
        <v>0.79917394389998198</v>
      </c>
    </row>
    <row r="454" spans="1:9" x14ac:dyDescent="0.25">
      <c r="A454" t="s">
        <v>194</v>
      </c>
      <c r="B454" t="s">
        <v>111</v>
      </c>
      <c r="C454">
        <v>-1.21300809103843</v>
      </c>
      <c r="D454">
        <v>478</v>
      </c>
      <c r="E454" t="s">
        <v>13</v>
      </c>
      <c r="F454">
        <v>0.79624758116217498</v>
      </c>
      <c r="G454">
        <v>-0.12409047381281001</v>
      </c>
      <c r="H454" t="s">
        <v>569</v>
      </c>
      <c r="I454">
        <v>0.79624758116217498</v>
      </c>
    </row>
    <row r="455" spans="1:9" x14ac:dyDescent="0.25">
      <c r="A455" t="s">
        <v>161</v>
      </c>
      <c r="B455" t="s">
        <v>159</v>
      </c>
      <c r="C455">
        <v>-1.31196783793461</v>
      </c>
      <c r="D455">
        <v>264</v>
      </c>
      <c r="E455" t="s">
        <v>13</v>
      </c>
      <c r="F455">
        <v>0.79492593909903397</v>
      </c>
      <c r="G455">
        <v>-0.22345894882014899</v>
      </c>
      <c r="H455" t="s">
        <v>569</v>
      </c>
      <c r="I455">
        <v>0.79492593909903397</v>
      </c>
    </row>
    <row r="456" spans="1:9" x14ac:dyDescent="0.25">
      <c r="A456" t="s">
        <v>178</v>
      </c>
      <c r="B456" t="s">
        <v>176</v>
      </c>
      <c r="C456">
        <v>1.1911656309649501</v>
      </c>
      <c r="D456">
        <v>542</v>
      </c>
      <c r="E456" t="s">
        <v>8</v>
      </c>
      <c r="F456">
        <v>-0.79391354734494501</v>
      </c>
      <c r="G456">
        <v>0.108803658635685</v>
      </c>
      <c r="H456" t="s">
        <v>569</v>
      </c>
      <c r="I456">
        <v>0.79391354734494501</v>
      </c>
    </row>
    <row r="457" spans="1:9" x14ac:dyDescent="0.25">
      <c r="A457" t="s">
        <v>123</v>
      </c>
      <c r="B457" t="s">
        <v>111</v>
      </c>
      <c r="C457">
        <v>1.5293580816776999</v>
      </c>
      <c r="D457">
        <v>67</v>
      </c>
      <c r="E457" t="s">
        <v>8</v>
      </c>
      <c r="F457">
        <v>-0.79169763981674701</v>
      </c>
      <c r="G457">
        <v>0.424684873766699</v>
      </c>
      <c r="H457" t="s">
        <v>569</v>
      </c>
      <c r="I457">
        <v>0.79169763981674701</v>
      </c>
    </row>
    <row r="458" spans="1:9" x14ac:dyDescent="0.25">
      <c r="A458" t="s">
        <v>167</v>
      </c>
      <c r="B458" t="s">
        <v>165</v>
      </c>
      <c r="C458">
        <v>1.41535194988313</v>
      </c>
      <c r="D458">
        <v>135</v>
      </c>
      <c r="E458" t="s">
        <v>8</v>
      </c>
      <c r="F458">
        <v>-0.79133008853584996</v>
      </c>
      <c r="G458">
        <v>0.32780939050629099</v>
      </c>
      <c r="H458" t="s">
        <v>569</v>
      </c>
      <c r="I458">
        <v>0.79133008853584996</v>
      </c>
    </row>
    <row r="459" spans="1:9" x14ac:dyDescent="0.25">
      <c r="A459" t="s">
        <v>169</v>
      </c>
      <c r="B459" t="s">
        <v>128</v>
      </c>
      <c r="C459">
        <v>-1.1886123593462801</v>
      </c>
      <c r="D459">
        <v>550</v>
      </c>
      <c r="E459" t="s">
        <v>13</v>
      </c>
      <c r="F459">
        <v>0.78886412711725895</v>
      </c>
      <c r="G459">
        <v>-0.119619739837533</v>
      </c>
      <c r="H459" t="s">
        <v>569</v>
      </c>
      <c r="I459">
        <v>0.78886412711725895</v>
      </c>
    </row>
    <row r="460" spans="1:9" x14ac:dyDescent="0.25">
      <c r="A460" t="s">
        <v>179</v>
      </c>
      <c r="B460" t="s">
        <v>176</v>
      </c>
      <c r="C460">
        <v>-1.2159627937911801</v>
      </c>
      <c r="D460">
        <v>469</v>
      </c>
      <c r="E460" t="s">
        <v>13</v>
      </c>
      <c r="F460">
        <v>0.78713962848614305</v>
      </c>
      <c r="G460">
        <v>-0.15093312729748801</v>
      </c>
      <c r="H460" t="s">
        <v>569</v>
      </c>
      <c r="I460">
        <v>0.78713962848614305</v>
      </c>
    </row>
    <row r="461" spans="1:9" x14ac:dyDescent="0.25">
      <c r="A461" t="s">
        <v>196</v>
      </c>
      <c r="B461" t="s">
        <v>176</v>
      </c>
      <c r="C461">
        <v>1.73252658267808</v>
      </c>
      <c r="D461">
        <v>25</v>
      </c>
      <c r="E461" t="s">
        <v>8</v>
      </c>
      <c r="F461">
        <v>-0.59827025583527205</v>
      </c>
      <c r="G461">
        <v>0.77870722767235501</v>
      </c>
      <c r="H461" t="s">
        <v>570</v>
      </c>
      <c r="I461">
        <v>0.77870722767235501</v>
      </c>
    </row>
    <row r="462" spans="1:9" x14ac:dyDescent="0.25">
      <c r="A462" t="s">
        <v>209</v>
      </c>
      <c r="B462" t="s">
        <v>208</v>
      </c>
      <c r="C462">
        <v>-1.2429757090850999</v>
      </c>
      <c r="D462">
        <v>395</v>
      </c>
      <c r="E462" t="s">
        <v>13</v>
      </c>
      <c r="F462">
        <v>0.77648567409613301</v>
      </c>
      <c r="G462">
        <v>-0.20363057951095201</v>
      </c>
      <c r="H462" t="s">
        <v>569</v>
      </c>
      <c r="I462">
        <v>0.77648567409613301</v>
      </c>
    </row>
    <row r="463" spans="1:9" x14ac:dyDescent="0.25">
      <c r="A463" t="s">
        <v>125</v>
      </c>
      <c r="B463" t="s">
        <v>123</v>
      </c>
      <c r="C463">
        <v>-1.1808636272809101</v>
      </c>
      <c r="D463">
        <v>573</v>
      </c>
      <c r="E463" t="s">
        <v>13</v>
      </c>
      <c r="F463">
        <v>0.77588732337522504</v>
      </c>
      <c r="G463">
        <v>-0.144883635090647</v>
      </c>
      <c r="H463" t="s">
        <v>569</v>
      </c>
      <c r="I463">
        <v>0.77588732337522504</v>
      </c>
    </row>
    <row r="464" spans="1:9" x14ac:dyDescent="0.25">
      <c r="A464" t="s">
        <v>173</v>
      </c>
      <c r="B464" t="s">
        <v>145</v>
      </c>
      <c r="C464">
        <v>-1.1964090193794099</v>
      </c>
      <c r="D464">
        <v>525</v>
      </c>
      <c r="E464" t="s">
        <v>13</v>
      </c>
      <c r="F464">
        <v>0.77262362649765004</v>
      </c>
      <c r="G464">
        <v>-0.16799659429414701</v>
      </c>
      <c r="H464" t="s">
        <v>569</v>
      </c>
      <c r="I464">
        <v>0.77262362649765004</v>
      </c>
    </row>
    <row r="465" spans="1:9" x14ac:dyDescent="0.25">
      <c r="A465" t="s">
        <v>204</v>
      </c>
      <c r="B465" t="s">
        <v>111</v>
      </c>
      <c r="C465">
        <v>1.40739382590113</v>
      </c>
      <c r="D465">
        <v>147</v>
      </c>
      <c r="E465" t="s">
        <v>8</v>
      </c>
      <c r="F465">
        <v>-0.370146058085282</v>
      </c>
      <c r="G465">
        <v>0.76937792581501396</v>
      </c>
      <c r="H465" t="s">
        <v>569</v>
      </c>
      <c r="I465">
        <v>0.76937792581501396</v>
      </c>
    </row>
    <row r="466" spans="1:9" x14ac:dyDescent="0.25">
      <c r="A466" t="s">
        <v>113</v>
      </c>
      <c r="B466" t="s">
        <v>111</v>
      </c>
      <c r="C466">
        <v>1.2029491398400201</v>
      </c>
      <c r="D466">
        <v>507</v>
      </c>
      <c r="E466" t="s">
        <v>8</v>
      </c>
      <c r="F466">
        <v>-0.76630158542371996</v>
      </c>
      <c r="G466">
        <v>0.189331090143179</v>
      </c>
      <c r="H466" t="s">
        <v>569</v>
      </c>
      <c r="I466">
        <v>0.76630158542371996</v>
      </c>
    </row>
    <row r="467" spans="1:9" x14ac:dyDescent="0.25">
      <c r="A467" t="s">
        <v>121</v>
      </c>
      <c r="B467" t="s">
        <v>111</v>
      </c>
      <c r="C467">
        <v>-1.2612988957282001</v>
      </c>
      <c r="D467">
        <v>362</v>
      </c>
      <c r="E467" t="s">
        <v>13</v>
      </c>
      <c r="F467">
        <v>0.75802612705376904</v>
      </c>
      <c r="G467">
        <v>-0.26338317167742797</v>
      </c>
      <c r="H467" t="s">
        <v>569</v>
      </c>
      <c r="I467">
        <v>0.75802612705376904</v>
      </c>
    </row>
    <row r="468" spans="1:9" x14ac:dyDescent="0.25">
      <c r="A468" t="s">
        <v>153</v>
      </c>
      <c r="B468" t="s">
        <v>133</v>
      </c>
      <c r="C468">
        <v>-1.45570131398602</v>
      </c>
      <c r="D468">
        <v>103</v>
      </c>
      <c r="E468" t="s">
        <v>13</v>
      </c>
      <c r="F468">
        <v>0.75770554645652999</v>
      </c>
      <c r="G468">
        <v>-0.43406608617407899</v>
      </c>
      <c r="H468" t="s">
        <v>569</v>
      </c>
      <c r="I468">
        <v>0.75770554645652999</v>
      </c>
    </row>
    <row r="469" spans="1:9" x14ac:dyDescent="0.25">
      <c r="A469" t="s">
        <v>115</v>
      </c>
      <c r="B469" t="s">
        <v>111</v>
      </c>
      <c r="C469">
        <v>1.2917089377100499</v>
      </c>
      <c r="D469">
        <v>303</v>
      </c>
      <c r="E469" t="s">
        <v>8</v>
      </c>
      <c r="F469">
        <v>-0.30216915691721702</v>
      </c>
      <c r="G469">
        <v>0.752981017093034</v>
      </c>
      <c r="H469" t="s">
        <v>569</v>
      </c>
      <c r="I469">
        <v>0.752981017093034</v>
      </c>
    </row>
    <row r="470" spans="1:9" x14ac:dyDescent="0.25">
      <c r="A470" t="s">
        <v>205</v>
      </c>
      <c r="B470" t="s">
        <v>206</v>
      </c>
      <c r="C470">
        <v>1.3300778025481801</v>
      </c>
      <c r="D470">
        <v>238</v>
      </c>
      <c r="E470" t="s">
        <v>8</v>
      </c>
      <c r="F470">
        <v>-0.75114792107837702</v>
      </c>
      <c r="G470">
        <v>0.340354772770676</v>
      </c>
      <c r="H470" t="s">
        <v>569</v>
      </c>
      <c r="I470">
        <v>0.75114792107837702</v>
      </c>
    </row>
    <row r="471" spans="1:9" x14ac:dyDescent="0.25">
      <c r="A471" t="s">
        <v>184</v>
      </c>
      <c r="B471" t="s">
        <v>111</v>
      </c>
      <c r="C471">
        <v>-1.31374709596297</v>
      </c>
      <c r="D471">
        <v>262</v>
      </c>
      <c r="E471" t="s">
        <v>13</v>
      </c>
      <c r="F471">
        <v>0.74596741729865901</v>
      </c>
      <c r="G471">
        <v>-0.33632794357873103</v>
      </c>
      <c r="H471" t="s">
        <v>569</v>
      </c>
      <c r="I471">
        <v>0.74596741729865901</v>
      </c>
    </row>
    <row r="472" spans="1:9" x14ac:dyDescent="0.25">
      <c r="A472" t="s">
        <v>189</v>
      </c>
      <c r="B472" t="s">
        <v>150</v>
      </c>
      <c r="C472">
        <v>1.24150277253481</v>
      </c>
      <c r="D472">
        <v>399</v>
      </c>
      <c r="E472" t="s">
        <v>8</v>
      </c>
      <c r="F472">
        <v>-0.74237660512208403</v>
      </c>
      <c r="G472">
        <v>0.27821799231799998</v>
      </c>
      <c r="H472" t="s">
        <v>569</v>
      </c>
      <c r="I472">
        <v>0.74237660512208403</v>
      </c>
    </row>
    <row r="473" spans="1:9" x14ac:dyDescent="0.25">
      <c r="A473" t="s">
        <v>146</v>
      </c>
      <c r="B473" t="s">
        <v>145</v>
      </c>
      <c r="C473">
        <v>1.5138394063767</v>
      </c>
      <c r="D473">
        <v>71</v>
      </c>
      <c r="E473" t="s">
        <v>8</v>
      </c>
      <c r="F473">
        <v>-0.73440661033262</v>
      </c>
      <c r="G473">
        <v>0.51946909161828403</v>
      </c>
      <c r="H473" t="s">
        <v>569</v>
      </c>
      <c r="I473">
        <v>0.73440661033262</v>
      </c>
    </row>
    <row r="474" spans="1:9" x14ac:dyDescent="0.25">
      <c r="A474" t="s">
        <v>198</v>
      </c>
      <c r="B474" t="s">
        <v>111</v>
      </c>
      <c r="C474">
        <v>-1.2117861442168401</v>
      </c>
      <c r="D474">
        <v>485</v>
      </c>
      <c r="E474" t="s">
        <v>13</v>
      </c>
      <c r="F474">
        <v>0.727601352659345</v>
      </c>
      <c r="G474">
        <v>-0.28045406862841399</v>
      </c>
      <c r="H474" t="s">
        <v>569</v>
      </c>
      <c r="I474">
        <v>0.727601352659345</v>
      </c>
    </row>
    <row r="475" spans="1:9" x14ac:dyDescent="0.25">
      <c r="A475" t="s">
        <v>188</v>
      </c>
      <c r="B475" t="s">
        <v>187</v>
      </c>
      <c r="C475">
        <v>1.2470751035410399</v>
      </c>
      <c r="D475">
        <v>383</v>
      </c>
      <c r="E475" t="s">
        <v>8</v>
      </c>
      <c r="F475">
        <v>-0.72596508311964403</v>
      </c>
      <c r="G475">
        <v>0.31576139841234402</v>
      </c>
      <c r="H475" t="s">
        <v>569</v>
      </c>
      <c r="I475">
        <v>0.72596508311964403</v>
      </c>
    </row>
    <row r="476" spans="1:9" x14ac:dyDescent="0.25">
      <c r="A476" t="s">
        <v>132</v>
      </c>
      <c r="B476" t="s">
        <v>139</v>
      </c>
      <c r="C476">
        <v>-1.2694555918521999</v>
      </c>
      <c r="D476">
        <v>342</v>
      </c>
      <c r="E476" t="s">
        <v>13</v>
      </c>
      <c r="F476">
        <v>0.33792993683600903</v>
      </c>
      <c r="G476">
        <v>-0.72480840615214603</v>
      </c>
      <c r="H476" t="s">
        <v>569</v>
      </c>
      <c r="I476">
        <v>0.72480840615214603</v>
      </c>
    </row>
    <row r="477" spans="1:9" x14ac:dyDescent="0.25">
      <c r="A477" t="s">
        <v>144</v>
      </c>
      <c r="B477" t="s">
        <v>111</v>
      </c>
      <c r="C477">
        <v>-1.3206331268786899</v>
      </c>
      <c r="D477">
        <v>253</v>
      </c>
      <c r="E477" t="s">
        <v>13</v>
      </c>
      <c r="F477">
        <v>0.723833373115782</v>
      </c>
      <c r="G477">
        <v>-0.38420403340095</v>
      </c>
      <c r="H477" t="s">
        <v>569</v>
      </c>
      <c r="I477">
        <v>0.723833373115782</v>
      </c>
    </row>
    <row r="478" spans="1:9" x14ac:dyDescent="0.25">
      <c r="A478" t="s">
        <v>156</v>
      </c>
      <c r="B478" t="s">
        <v>135</v>
      </c>
      <c r="C478">
        <v>-1.2996717775156501</v>
      </c>
      <c r="D478">
        <v>286</v>
      </c>
      <c r="E478" t="s">
        <v>13</v>
      </c>
      <c r="F478">
        <v>0.72236116738843203</v>
      </c>
      <c r="G478">
        <v>-0.36886320219836999</v>
      </c>
      <c r="H478" t="s">
        <v>569</v>
      </c>
      <c r="I478">
        <v>0.72236116738843203</v>
      </c>
    </row>
    <row r="479" spans="1:9" x14ac:dyDescent="0.25">
      <c r="A479" t="s">
        <v>122</v>
      </c>
      <c r="B479" t="s">
        <v>115</v>
      </c>
      <c r="C479">
        <v>-1.3073099318989101</v>
      </c>
      <c r="D479">
        <v>271</v>
      </c>
      <c r="E479" t="s">
        <v>13</v>
      </c>
      <c r="F479">
        <v>0.72099132806049004</v>
      </c>
      <c r="G479">
        <v>-0.37789654618749002</v>
      </c>
      <c r="H479" t="s">
        <v>569</v>
      </c>
      <c r="I479">
        <v>0.72099132806049004</v>
      </c>
    </row>
    <row r="480" spans="1:9" x14ac:dyDescent="0.25">
      <c r="A480" t="s">
        <v>166</v>
      </c>
      <c r="B480" t="s">
        <v>165</v>
      </c>
      <c r="C480">
        <v>1.45877478126113</v>
      </c>
      <c r="D480">
        <v>102</v>
      </c>
      <c r="E480" t="s">
        <v>8</v>
      </c>
      <c r="F480">
        <v>-0.71009505753486402</v>
      </c>
      <c r="G480">
        <v>0.51638611978206295</v>
      </c>
      <c r="H480" t="s">
        <v>569</v>
      </c>
      <c r="I480">
        <v>0.71009505753486402</v>
      </c>
    </row>
    <row r="481" spans="1:9" x14ac:dyDescent="0.25">
      <c r="A481" t="s">
        <v>118</v>
      </c>
      <c r="B481" t="s">
        <v>143</v>
      </c>
      <c r="C481">
        <v>-1.4421951863482301</v>
      </c>
      <c r="D481">
        <v>119</v>
      </c>
      <c r="E481" t="s">
        <v>13</v>
      </c>
      <c r="F481">
        <v>0.70808350666933395</v>
      </c>
      <c r="G481">
        <v>-0.50713515375535201</v>
      </c>
      <c r="H481" t="s">
        <v>569</v>
      </c>
      <c r="I481">
        <v>0.70808350666933395</v>
      </c>
    </row>
    <row r="482" spans="1:9" x14ac:dyDescent="0.25">
      <c r="A482" t="s">
        <v>124</v>
      </c>
      <c r="B482" t="s">
        <v>123</v>
      </c>
      <c r="C482">
        <v>1.18630860066407</v>
      </c>
      <c r="D482">
        <v>560</v>
      </c>
      <c r="E482" t="s">
        <v>8</v>
      </c>
      <c r="F482">
        <v>-0.70758722653727302</v>
      </c>
      <c r="G482">
        <v>0.29494465780992601</v>
      </c>
      <c r="H482" t="s">
        <v>569</v>
      </c>
      <c r="I482">
        <v>0.70758722653727302</v>
      </c>
    </row>
    <row r="483" spans="1:9" x14ac:dyDescent="0.25">
      <c r="A483" t="s">
        <v>132</v>
      </c>
      <c r="B483" t="s">
        <v>131</v>
      </c>
      <c r="C483">
        <v>-1.3358281782508299</v>
      </c>
      <c r="D483">
        <v>227</v>
      </c>
      <c r="E483" t="s">
        <v>13</v>
      </c>
      <c r="F483">
        <v>0.425903303010089</v>
      </c>
      <c r="G483">
        <v>-0.70689327613407904</v>
      </c>
      <c r="H483" t="s">
        <v>569</v>
      </c>
      <c r="I483">
        <v>0.70689327613407904</v>
      </c>
    </row>
    <row r="484" spans="1:9" x14ac:dyDescent="0.25">
      <c r="A484" t="s">
        <v>171</v>
      </c>
      <c r="B484" t="s">
        <v>170</v>
      </c>
      <c r="C484">
        <v>1.2943755293705299</v>
      </c>
      <c r="D484">
        <v>299</v>
      </c>
      <c r="E484" t="s">
        <v>8</v>
      </c>
      <c r="F484">
        <v>-0.70653130505072703</v>
      </c>
      <c r="G484">
        <v>0.39199236579304703</v>
      </c>
      <c r="H484" t="s">
        <v>569</v>
      </c>
      <c r="I484">
        <v>0.70653130505072703</v>
      </c>
    </row>
    <row r="485" spans="1:9" x14ac:dyDescent="0.25">
      <c r="A485" t="s">
        <v>185</v>
      </c>
      <c r="B485" t="s">
        <v>176</v>
      </c>
      <c r="C485">
        <v>-1.18958321198788</v>
      </c>
      <c r="D485">
        <v>546</v>
      </c>
      <c r="E485" t="s">
        <v>13</v>
      </c>
      <c r="F485">
        <v>0.696699308224345</v>
      </c>
      <c r="G485">
        <v>-0.31737514450649401</v>
      </c>
      <c r="H485" t="s">
        <v>569</v>
      </c>
      <c r="I485">
        <v>0.696699308224345</v>
      </c>
    </row>
    <row r="486" spans="1:9" x14ac:dyDescent="0.25">
      <c r="A486" t="s">
        <v>163</v>
      </c>
      <c r="B486" t="s">
        <v>139</v>
      </c>
      <c r="C486">
        <v>1.2271148747615499</v>
      </c>
      <c r="D486">
        <v>434</v>
      </c>
      <c r="E486" t="s">
        <v>8</v>
      </c>
      <c r="F486">
        <v>-0.69621943751288695</v>
      </c>
      <c r="G486">
        <v>0.35153058812867699</v>
      </c>
      <c r="H486" t="s">
        <v>569</v>
      </c>
      <c r="I486">
        <v>0.69621943751288695</v>
      </c>
    </row>
    <row r="487" spans="1:9" x14ac:dyDescent="0.25">
      <c r="A487" t="s">
        <v>196</v>
      </c>
      <c r="B487" t="s">
        <v>195</v>
      </c>
      <c r="C487">
        <v>1.3197558573625301</v>
      </c>
      <c r="D487">
        <v>255</v>
      </c>
      <c r="E487" t="s">
        <v>8</v>
      </c>
      <c r="F487">
        <v>-0.69537746369341003</v>
      </c>
      <c r="G487">
        <v>0.43127521587329498</v>
      </c>
      <c r="H487" t="s">
        <v>569</v>
      </c>
      <c r="I487">
        <v>0.69537746369341003</v>
      </c>
    </row>
    <row r="488" spans="1:9" x14ac:dyDescent="0.25">
      <c r="A488" t="s">
        <v>193</v>
      </c>
      <c r="B488" t="s">
        <v>192</v>
      </c>
      <c r="C488">
        <v>1.21248263885987</v>
      </c>
      <c r="D488">
        <v>483</v>
      </c>
      <c r="E488" t="s">
        <v>8</v>
      </c>
      <c r="F488">
        <v>-0.687703283777374</v>
      </c>
      <c r="G488">
        <v>0.35302705520192401</v>
      </c>
      <c r="H488" t="s">
        <v>569</v>
      </c>
      <c r="I488">
        <v>0.687703283777374</v>
      </c>
    </row>
    <row r="489" spans="1:9" x14ac:dyDescent="0.25">
      <c r="A489" t="s">
        <v>130</v>
      </c>
      <c r="B489" t="s">
        <v>111</v>
      </c>
      <c r="C489">
        <v>1.41875847178382</v>
      </c>
      <c r="D489">
        <v>134</v>
      </c>
      <c r="E489" t="s">
        <v>8</v>
      </c>
      <c r="F489">
        <v>-0.52249740983412896</v>
      </c>
      <c r="G489">
        <v>0.68527352469868597</v>
      </c>
      <c r="H489" t="s">
        <v>569</v>
      </c>
      <c r="I489">
        <v>0.68527352469868597</v>
      </c>
    </row>
    <row r="490" spans="1:9" x14ac:dyDescent="0.25">
      <c r="A490" t="s">
        <v>174</v>
      </c>
      <c r="B490" t="s">
        <v>173</v>
      </c>
      <c r="C490">
        <v>1.22410656286735</v>
      </c>
      <c r="D490">
        <v>441</v>
      </c>
      <c r="E490" t="s">
        <v>8</v>
      </c>
      <c r="F490">
        <v>-0.68441538527119905</v>
      </c>
      <c r="G490">
        <v>0.36854042146690602</v>
      </c>
      <c r="H490" t="s">
        <v>569</v>
      </c>
      <c r="I490">
        <v>0.68441538527119905</v>
      </c>
    </row>
    <row r="491" spans="1:9" x14ac:dyDescent="0.25">
      <c r="A491" t="s">
        <v>137</v>
      </c>
      <c r="B491" t="s">
        <v>212</v>
      </c>
      <c r="C491">
        <v>1.43995955242498</v>
      </c>
      <c r="D491">
        <v>120</v>
      </c>
      <c r="E491" t="s">
        <v>8</v>
      </c>
      <c r="F491">
        <v>-0.67000053029651596</v>
      </c>
      <c r="G491">
        <v>0.55751176552213699</v>
      </c>
      <c r="H491" t="s">
        <v>569</v>
      </c>
      <c r="I491">
        <v>0.67000053029651596</v>
      </c>
    </row>
    <row r="492" spans="1:9" x14ac:dyDescent="0.25">
      <c r="A492" t="s">
        <v>207</v>
      </c>
      <c r="B492" t="s">
        <v>208</v>
      </c>
      <c r="C492">
        <v>1.3191343067355601</v>
      </c>
      <c r="D492">
        <v>257</v>
      </c>
      <c r="E492" t="s">
        <v>8</v>
      </c>
      <c r="F492">
        <v>-0.46939168801040398</v>
      </c>
      <c r="G492">
        <v>0.66950445380023105</v>
      </c>
      <c r="H492" t="s">
        <v>569</v>
      </c>
      <c r="I492">
        <v>0.66950445380023105</v>
      </c>
    </row>
    <row r="493" spans="1:9" x14ac:dyDescent="0.25">
      <c r="A493" t="s">
        <v>142</v>
      </c>
      <c r="B493" t="s">
        <v>121</v>
      </c>
      <c r="C493">
        <v>1.1874468021330999</v>
      </c>
      <c r="D493">
        <v>555</v>
      </c>
      <c r="E493" t="s">
        <v>8</v>
      </c>
      <c r="F493">
        <v>-0.669027770266446</v>
      </c>
      <c r="G493">
        <v>0.36137432442794198</v>
      </c>
      <c r="H493" t="s">
        <v>569</v>
      </c>
      <c r="I493">
        <v>0.669027770266446</v>
      </c>
    </row>
    <row r="494" spans="1:9" x14ac:dyDescent="0.25">
      <c r="A494" t="s">
        <v>165</v>
      </c>
      <c r="B494" t="s">
        <v>139</v>
      </c>
      <c r="C494">
        <v>1.3931970572585</v>
      </c>
      <c r="D494">
        <v>161</v>
      </c>
      <c r="E494" t="s">
        <v>8</v>
      </c>
      <c r="F494">
        <v>-0.66820412433294996</v>
      </c>
      <c r="G494">
        <v>0.526799971506</v>
      </c>
      <c r="H494" t="s">
        <v>569</v>
      </c>
      <c r="I494">
        <v>0.66820412433294996</v>
      </c>
    </row>
    <row r="495" spans="1:9" x14ac:dyDescent="0.25">
      <c r="A495" t="s">
        <v>212</v>
      </c>
      <c r="B495" t="s">
        <v>187</v>
      </c>
      <c r="C495">
        <v>1.3217545659753001</v>
      </c>
      <c r="D495">
        <v>250</v>
      </c>
      <c r="E495" t="s">
        <v>8</v>
      </c>
      <c r="F495">
        <v>-0.66510355538207899</v>
      </c>
      <c r="G495">
        <v>0.47757956320174699</v>
      </c>
      <c r="H495" t="s">
        <v>569</v>
      </c>
      <c r="I495">
        <v>0.66510355538207899</v>
      </c>
    </row>
    <row r="496" spans="1:9" x14ac:dyDescent="0.25">
      <c r="A496" t="s">
        <v>197</v>
      </c>
      <c r="B496" t="s">
        <v>145</v>
      </c>
      <c r="C496">
        <v>1.49323130134622</v>
      </c>
      <c r="D496">
        <v>82</v>
      </c>
      <c r="E496" t="s">
        <v>8</v>
      </c>
      <c r="F496">
        <v>-0.60082686916047701</v>
      </c>
      <c r="G496">
        <v>0.66336040526138496</v>
      </c>
      <c r="H496" t="s">
        <v>569</v>
      </c>
      <c r="I496">
        <v>0.66336040526138496</v>
      </c>
    </row>
    <row r="497" spans="1:9" x14ac:dyDescent="0.25">
      <c r="A497" t="s">
        <v>160</v>
      </c>
      <c r="B497" t="s">
        <v>159</v>
      </c>
      <c r="C497">
        <v>-1.3699349466323001</v>
      </c>
      <c r="D497">
        <v>188</v>
      </c>
      <c r="E497" t="s">
        <v>13</v>
      </c>
      <c r="F497">
        <v>0.66142482032543704</v>
      </c>
      <c r="G497">
        <v>-0.51872412473366203</v>
      </c>
      <c r="H497" t="s">
        <v>569</v>
      </c>
      <c r="I497">
        <v>0.66142482032543704</v>
      </c>
    </row>
    <row r="498" spans="1:9" x14ac:dyDescent="0.25">
      <c r="A498" t="s">
        <v>129</v>
      </c>
      <c r="B498" t="s">
        <v>189</v>
      </c>
      <c r="C498">
        <v>1.5736477080723299</v>
      </c>
      <c r="D498">
        <v>58</v>
      </c>
      <c r="E498" t="s">
        <v>8</v>
      </c>
      <c r="F498">
        <v>-0.65352974945013298</v>
      </c>
      <c r="G498">
        <v>0.65966054419536801</v>
      </c>
      <c r="H498" t="s">
        <v>570</v>
      </c>
      <c r="I498">
        <v>0.65966054419536801</v>
      </c>
    </row>
    <row r="499" spans="1:9" x14ac:dyDescent="0.25">
      <c r="A499" t="s">
        <v>167</v>
      </c>
      <c r="B499" t="s">
        <v>168</v>
      </c>
      <c r="C499">
        <v>-1.2866241992220999</v>
      </c>
      <c r="D499">
        <v>310</v>
      </c>
      <c r="E499" t="s">
        <v>13</v>
      </c>
      <c r="F499">
        <v>0.45875502093550202</v>
      </c>
      <c r="G499">
        <v>-0.65891342571776701</v>
      </c>
      <c r="H499" t="s">
        <v>569</v>
      </c>
      <c r="I499">
        <v>0.65891342571776701</v>
      </c>
    </row>
    <row r="500" spans="1:9" x14ac:dyDescent="0.25">
      <c r="A500" t="s">
        <v>191</v>
      </c>
      <c r="B500" t="s">
        <v>145</v>
      </c>
      <c r="C500">
        <v>-1.2750013308752199</v>
      </c>
      <c r="D500">
        <v>330</v>
      </c>
      <c r="E500" t="s">
        <v>13</v>
      </c>
      <c r="F500">
        <v>0.65854243529128398</v>
      </c>
      <c r="G500">
        <v>-0.45005226253167202</v>
      </c>
      <c r="H500" t="s">
        <v>569</v>
      </c>
      <c r="I500">
        <v>0.65854243529128398</v>
      </c>
    </row>
    <row r="501" spans="1:9" x14ac:dyDescent="0.25">
      <c r="A501" t="s">
        <v>132</v>
      </c>
      <c r="B501" t="s">
        <v>133</v>
      </c>
      <c r="C501">
        <v>-1.5576779745846501</v>
      </c>
      <c r="D501">
        <v>59</v>
      </c>
      <c r="E501" t="s">
        <v>13</v>
      </c>
      <c r="F501">
        <v>0.64607867936310204</v>
      </c>
      <c r="G501">
        <v>-0.65792140176841196</v>
      </c>
      <c r="H501" t="s">
        <v>570</v>
      </c>
      <c r="I501">
        <v>0.65792140176841196</v>
      </c>
    </row>
    <row r="502" spans="1:9" x14ac:dyDescent="0.25">
      <c r="A502" t="s">
        <v>202</v>
      </c>
      <c r="B502" t="s">
        <v>170</v>
      </c>
      <c r="C502">
        <v>-1.21316400388975</v>
      </c>
      <c r="D502">
        <v>477</v>
      </c>
      <c r="E502" t="s">
        <v>13</v>
      </c>
      <c r="F502">
        <v>0.41868260762107601</v>
      </c>
      <c r="G502">
        <v>-0.64522274601754803</v>
      </c>
      <c r="H502" t="s">
        <v>569</v>
      </c>
      <c r="I502">
        <v>0.64522274601754803</v>
      </c>
    </row>
    <row r="503" spans="1:9" x14ac:dyDescent="0.25">
      <c r="A503" t="s">
        <v>162</v>
      </c>
      <c r="B503" t="s">
        <v>111</v>
      </c>
      <c r="C503">
        <v>1.2239721429710999</v>
      </c>
      <c r="D503">
        <v>443</v>
      </c>
      <c r="E503" t="s">
        <v>8</v>
      </c>
      <c r="F503">
        <v>-0.64496211466215203</v>
      </c>
      <c r="G503">
        <v>0.42792035921271099</v>
      </c>
      <c r="H503" t="s">
        <v>569</v>
      </c>
      <c r="I503">
        <v>0.64496211466215203</v>
      </c>
    </row>
    <row r="504" spans="1:9" x14ac:dyDescent="0.25">
      <c r="A504" t="s">
        <v>148</v>
      </c>
      <c r="B504" t="s">
        <v>145</v>
      </c>
      <c r="C504">
        <v>-1.2512862822411699</v>
      </c>
      <c r="D504">
        <v>371</v>
      </c>
      <c r="E504" t="s">
        <v>13</v>
      </c>
      <c r="F504">
        <v>0.45357288629910603</v>
      </c>
      <c r="G504">
        <v>-0.64231036802161101</v>
      </c>
      <c r="H504" t="s">
        <v>569</v>
      </c>
      <c r="I504">
        <v>0.64231036802161101</v>
      </c>
    </row>
    <row r="505" spans="1:9" x14ac:dyDescent="0.25">
      <c r="A505" t="s">
        <v>181</v>
      </c>
      <c r="B505" t="s">
        <v>176</v>
      </c>
      <c r="C505">
        <v>1.4937891226362701</v>
      </c>
      <c r="D505">
        <v>80</v>
      </c>
      <c r="E505" t="s">
        <v>8</v>
      </c>
      <c r="F505">
        <v>-0.64040830961594197</v>
      </c>
      <c r="G505">
        <v>0.62606825343136396</v>
      </c>
      <c r="H505" t="s">
        <v>569</v>
      </c>
      <c r="I505">
        <v>0.64040830961594197</v>
      </c>
    </row>
    <row r="506" spans="1:9" x14ac:dyDescent="0.25">
      <c r="A506" t="s">
        <v>149</v>
      </c>
      <c r="B506" t="s">
        <v>145</v>
      </c>
      <c r="C506">
        <v>1.21664044572607</v>
      </c>
      <c r="D506">
        <v>466</v>
      </c>
      <c r="E506" t="s">
        <v>8</v>
      </c>
      <c r="F506">
        <v>-0.43024112585906399</v>
      </c>
      <c r="G506">
        <v>0.63897993751262905</v>
      </c>
      <c r="H506" t="s">
        <v>569</v>
      </c>
      <c r="I506">
        <v>0.63897993751262905</v>
      </c>
    </row>
    <row r="507" spans="1:9" x14ac:dyDescent="0.25">
      <c r="A507" t="s">
        <v>134</v>
      </c>
      <c r="B507" t="s">
        <v>133</v>
      </c>
      <c r="C507">
        <v>-1.3991442316842699</v>
      </c>
      <c r="D507">
        <v>157</v>
      </c>
      <c r="E507" t="s">
        <v>13</v>
      </c>
      <c r="F507">
        <v>0.63624406884444695</v>
      </c>
      <c r="G507">
        <v>-0.56985389212199999</v>
      </c>
      <c r="H507" t="s">
        <v>569</v>
      </c>
      <c r="I507">
        <v>0.63624406884444695</v>
      </c>
    </row>
    <row r="508" spans="1:9" x14ac:dyDescent="0.25">
      <c r="A508" t="s">
        <v>112</v>
      </c>
      <c r="B508" t="s">
        <v>120</v>
      </c>
      <c r="C508">
        <v>-1.2894056823151701</v>
      </c>
      <c r="D508">
        <v>307</v>
      </c>
      <c r="E508" t="s">
        <v>13</v>
      </c>
      <c r="F508">
        <v>0.63241318012708103</v>
      </c>
      <c r="G508">
        <v>-0.49599333923567601</v>
      </c>
      <c r="H508" t="s">
        <v>569</v>
      </c>
      <c r="I508">
        <v>0.63241318012708103</v>
      </c>
    </row>
    <row r="509" spans="1:9" x14ac:dyDescent="0.25">
      <c r="A509" t="s">
        <v>207</v>
      </c>
      <c r="B509" t="s">
        <v>191</v>
      </c>
      <c r="C509">
        <v>-1.2028132510556599</v>
      </c>
      <c r="D509">
        <v>508</v>
      </c>
      <c r="E509" t="s">
        <v>13</v>
      </c>
      <c r="F509">
        <v>0.63150907613468799</v>
      </c>
      <c r="G509">
        <v>-0.429179875889937</v>
      </c>
      <c r="H509" t="s">
        <v>569</v>
      </c>
      <c r="I509">
        <v>0.63150907613468799</v>
      </c>
    </row>
    <row r="510" spans="1:9" x14ac:dyDescent="0.25">
      <c r="A510" t="s">
        <v>202</v>
      </c>
      <c r="B510" t="s">
        <v>111</v>
      </c>
      <c r="C510">
        <v>1.2809702991040299</v>
      </c>
      <c r="D510">
        <v>321</v>
      </c>
      <c r="E510" t="s">
        <v>8</v>
      </c>
      <c r="F510">
        <v>-0.49830724109149199</v>
      </c>
      <c r="G510">
        <v>0.62545687297472796</v>
      </c>
      <c r="H510" t="s">
        <v>569</v>
      </c>
      <c r="I510">
        <v>0.62545687297472796</v>
      </c>
    </row>
    <row r="511" spans="1:9" x14ac:dyDescent="0.25">
      <c r="A511" t="s">
        <v>129</v>
      </c>
      <c r="B511" t="s">
        <v>128</v>
      </c>
      <c r="C511">
        <v>1.2964455681963201</v>
      </c>
      <c r="D511">
        <v>292</v>
      </c>
      <c r="E511" t="s">
        <v>8</v>
      </c>
      <c r="F511">
        <v>-0.51839751864634398</v>
      </c>
      <c r="G511">
        <v>0.61833176578784299</v>
      </c>
      <c r="H511" t="s">
        <v>569</v>
      </c>
      <c r="I511">
        <v>0.61833176578784299</v>
      </c>
    </row>
    <row r="512" spans="1:9" x14ac:dyDescent="0.25">
      <c r="A512" t="s">
        <v>123</v>
      </c>
      <c r="B512" t="s">
        <v>152</v>
      </c>
      <c r="C512">
        <v>-1.29866909307356</v>
      </c>
      <c r="D512">
        <v>288</v>
      </c>
      <c r="E512" t="s">
        <v>13</v>
      </c>
      <c r="F512">
        <v>0.61571661539044598</v>
      </c>
      <c r="G512">
        <v>-0.523095787083108</v>
      </c>
      <c r="H512" t="s">
        <v>569</v>
      </c>
      <c r="I512">
        <v>0.61571661539044598</v>
      </c>
    </row>
    <row r="513" spans="1:9" x14ac:dyDescent="0.25">
      <c r="A513" t="s">
        <v>112</v>
      </c>
      <c r="B513" t="s">
        <v>111</v>
      </c>
      <c r="C513">
        <v>1.35164846014428</v>
      </c>
      <c r="D513">
        <v>207</v>
      </c>
      <c r="E513" t="s">
        <v>8</v>
      </c>
      <c r="F513">
        <v>-0.61559355838212004</v>
      </c>
      <c r="G513">
        <v>0.56064257416716901</v>
      </c>
      <c r="H513" t="s">
        <v>569</v>
      </c>
      <c r="I513">
        <v>0.61559355838212004</v>
      </c>
    </row>
    <row r="514" spans="1:9" x14ac:dyDescent="0.25">
      <c r="A514" t="s">
        <v>189</v>
      </c>
      <c r="B514" t="s">
        <v>200</v>
      </c>
      <c r="C514">
        <v>-1.2400850333781801</v>
      </c>
      <c r="D514">
        <v>401</v>
      </c>
      <c r="E514" t="s">
        <v>13</v>
      </c>
      <c r="F514">
        <v>0.614020993397426</v>
      </c>
      <c r="G514">
        <v>-0.48134591286008499</v>
      </c>
      <c r="H514" t="s">
        <v>569</v>
      </c>
      <c r="I514">
        <v>0.614020993397426</v>
      </c>
    </row>
    <row r="515" spans="1:9" x14ac:dyDescent="0.25">
      <c r="A515" t="s">
        <v>164</v>
      </c>
      <c r="B515" t="s">
        <v>213</v>
      </c>
      <c r="C515">
        <v>-1.2948984590527799</v>
      </c>
      <c r="D515">
        <v>297</v>
      </c>
      <c r="E515" t="s">
        <v>13</v>
      </c>
      <c r="F515">
        <v>0.61379654128495198</v>
      </c>
      <c r="G515">
        <v>-0.52259872672638896</v>
      </c>
      <c r="H515" t="s">
        <v>569</v>
      </c>
      <c r="I515">
        <v>0.61379654128495198</v>
      </c>
    </row>
    <row r="516" spans="1:9" x14ac:dyDescent="0.25">
      <c r="A516" t="s">
        <v>155</v>
      </c>
      <c r="B516" t="s">
        <v>136</v>
      </c>
      <c r="C516">
        <v>1.2959152146556301</v>
      </c>
      <c r="D516">
        <v>294</v>
      </c>
      <c r="E516" t="s">
        <v>8</v>
      </c>
      <c r="F516">
        <v>-0.52871031991108497</v>
      </c>
      <c r="G516">
        <v>0.60914563578078895</v>
      </c>
      <c r="H516" t="s">
        <v>569</v>
      </c>
      <c r="I516">
        <v>0.60914563578078895</v>
      </c>
    </row>
    <row r="517" spans="1:9" x14ac:dyDescent="0.25">
      <c r="A517" t="s">
        <v>165</v>
      </c>
      <c r="B517" t="s">
        <v>164</v>
      </c>
      <c r="C517">
        <v>1.3483235113668</v>
      </c>
      <c r="D517">
        <v>210</v>
      </c>
      <c r="E517" t="s">
        <v>8</v>
      </c>
      <c r="F517">
        <v>-0.60293812948149506</v>
      </c>
      <c r="G517">
        <v>0.57205543871911702</v>
      </c>
      <c r="H517" t="s">
        <v>569</v>
      </c>
      <c r="I517">
        <v>0.60293812948149506</v>
      </c>
    </row>
    <row r="518" spans="1:9" x14ac:dyDescent="0.25">
      <c r="A518" t="s">
        <v>158</v>
      </c>
      <c r="B518" t="s">
        <v>145</v>
      </c>
      <c r="C518">
        <v>-1.27211160889964</v>
      </c>
      <c r="D518">
        <v>338</v>
      </c>
      <c r="E518" t="s">
        <v>13</v>
      </c>
      <c r="F518">
        <v>0.52283350625814995</v>
      </c>
      <c r="G518">
        <v>-0.59918860058594303</v>
      </c>
      <c r="H518" t="s">
        <v>569</v>
      </c>
      <c r="I518">
        <v>0.59918860058594303</v>
      </c>
    </row>
    <row r="519" spans="1:9" x14ac:dyDescent="0.25">
      <c r="A519" t="s">
        <v>147</v>
      </c>
      <c r="B519" t="s">
        <v>145</v>
      </c>
      <c r="C519">
        <v>-1.19046299961362</v>
      </c>
      <c r="D519">
        <v>544</v>
      </c>
      <c r="E519" t="s">
        <v>13</v>
      </c>
      <c r="F519">
        <v>0.46252185423977499</v>
      </c>
      <c r="G519">
        <v>-0.59794877919005296</v>
      </c>
      <c r="H519" t="s">
        <v>569</v>
      </c>
      <c r="I519">
        <v>0.59794877919005296</v>
      </c>
    </row>
    <row r="520" spans="1:9" x14ac:dyDescent="0.25">
      <c r="A520" t="s">
        <v>135</v>
      </c>
      <c r="B520" t="s">
        <v>87</v>
      </c>
      <c r="C520">
        <v>-1.27974566068211</v>
      </c>
      <c r="D520">
        <v>323</v>
      </c>
      <c r="E520" t="s">
        <v>13</v>
      </c>
      <c r="F520">
        <v>0.53882685306112899</v>
      </c>
      <c r="G520">
        <v>-0.58972519718114602</v>
      </c>
      <c r="H520" t="s">
        <v>569</v>
      </c>
      <c r="I520">
        <v>0.58972519718114602</v>
      </c>
    </row>
    <row r="521" spans="1:9" x14ac:dyDescent="0.25">
      <c r="A521" t="s">
        <v>151</v>
      </c>
      <c r="B521" t="s">
        <v>150</v>
      </c>
      <c r="C521">
        <v>-1.18826596098435</v>
      </c>
      <c r="D521">
        <v>552</v>
      </c>
      <c r="E521" t="s">
        <v>13</v>
      </c>
      <c r="F521">
        <v>0.57568328641424305</v>
      </c>
      <c r="G521">
        <v>-0.48712496968409102</v>
      </c>
      <c r="H521" t="s">
        <v>569</v>
      </c>
      <c r="I521">
        <v>0.57568328641424305</v>
      </c>
    </row>
    <row r="522" spans="1:9" x14ac:dyDescent="0.25">
      <c r="A522" t="s">
        <v>114</v>
      </c>
      <c r="B522" t="s">
        <v>111</v>
      </c>
      <c r="C522">
        <v>-1.22434127611619</v>
      </c>
      <c r="D522">
        <v>439</v>
      </c>
      <c r="E522" t="s">
        <v>13</v>
      </c>
      <c r="F522">
        <v>0.52242823992213805</v>
      </c>
      <c r="G522">
        <v>-0.568069259591506</v>
      </c>
      <c r="H522" t="s">
        <v>569</v>
      </c>
      <c r="I522">
        <v>0.568069259591506</v>
      </c>
    </row>
    <row r="523" spans="1:9" x14ac:dyDescent="0.25">
      <c r="A523" t="s">
        <v>165</v>
      </c>
      <c r="B523" t="s">
        <v>87</v>
      </c>
      <c r="C523">
        <v>1.19444463319091</v>
      </c>
      <c r="D523">
        <v>532</v>
      </c>
      <c r="E523" t="s">
        <v>8</v>
      </c>
      <c r="F523">
        <v>-0.56509142900592302</v>
      </c>
      <c r="G523">
        <v>0.50363362883914797</v>
      </c>
      <c r="H523" t="s">
        <v>569</v>
      </c>
      <c r="I523">
        <v>0.56509142900592302</v>
      </c>
    </row>
    <row r="524" spans="1:9" x14ac:dyDescent="0.25">
      <c r="A524" t="s">
        <v>186</v>
      </c>
      <c r="B524" t="s">
        <v>166</v>
      </c>
      <c r="C524">
        <v>1.17322679206105</v>
      </c>
      <c r="D524">
        <v>600</v>
      </c>
      <c r="E524" t="s">
        <v>8</v>
      </c>
      <c r="F524">
        <v>-0.53757140640213297</v>
      </c>
      <c r="G524">
        <v>0.517187904257707</v>
      </c>
      <c r="H524" t="s">
        <v>569</v>
      </c>
      <c r="I524">
        <v>0.53757140640213297</v>
      </c>
    </row>
    <row r="525" spans="1:9" x14ac:dyDescent="0.25">
      <c r="A525" t="s">
        <v>172</v>
      </c>
      <c r="B525" t="s">
        <v>111</v>
      </c>
      <c r="C525">
        <v>-1.1934942898335501</v>
      </c>
      <c r="D525">
        <v>535</v>
      </c>
      <c r="E525" t="s">
        <v>13</v>
      </c>
      <c r="F525">
        <v>0.53531593736289496</v>
      </c>
      <c r="G525">
        <v>-0.53414527988760696</v>
      </c>
      <c r="H525" t="s">
        <v>569</v>
      </c>
      <c r="I525">
        <v>0.53531593736289496</v>
      </c>
    </row>
    <row r="528" spans="1:9" x14ac:dyDescent="0.25">
      <c r="A528" s="2" t="s">
        <v>574</v>
      </c>
    </row>
    <row r="529" spans="1:9" s="2" customFormat="1" x14ac:dyDescent="0.25">
      <c r="A529" s="3" t="s">
        <v>0</v>
      </c>
      <c r="B529" s="3" t="s">
        <v>1</v>
      </c>
      <c r="C529" s="3" t="s">
        <v>2</v>
      </c>
      <c r="D529" s="3" t="s">
        <v>3</v>
      </c>
      <c r="E529" s="3" t="s">
        <v>576</v>
      </c>
      <c r="F529" s="3" t="s">
        <v>4</v>
      </c>
      <c r="G529" s="3" t="s">
        <v>5</v>
      </c>
      <c r="H529" s="3" t="s">
        <v>568</v>
      </c>
      <c r="I529" s="3" t="s">
        <v>571</v>
      </c>
    </row>
    <row r="530" spans="1:9" x14ac:dyDescent="0.25">
      <c r="A530" t="s">
        <v>21</v>
      </c>
      <c r="B530" t="s">
        <v>18</v>
      </c>
      <c r="C530">
        <v>-1.7012217121670701</v>
      </c>
      <c r="D530">
        <v>15</v>
      </c>
      <c r="E530" t="s">
        <v>13</v>
      </c>
      <c r="F530">
        <v>0.95399169948296203</v>
      </c>
      <c r="G530">
        <v>0.171471325287505</v>
      </c>
      <c r="H530" t="s">
        <v>570</v>
      </c>
      <c r="I530">
        <v>0.95399169948296203</v>
      </c>
    </row>
    <row r="531" spans="1:9" x14ac:dyDescent="0.25">
      <c r="A531" t="s">
        <v>86</v>
      </c>
      <c r="B531" t="s">
        <v>85</v>
      </c>
      <c r="C531">
        <v>-1.58020132299285</v>
      </c>
      <c r="D531">
        <v>24</v>
      </c>
      <c r="E531" t="s">
        <v>13</v>
      </c>
      <c r="F531">
        <v>0.94672426468096904</v>
      </c>
      <c r="G531">
        <v>0.21557415087755899</v>
      </c>
      <c r="H531" t="s">
        <v>570</v>
      </c>
      <c r="I531">
        <v>0.94672426468096904</v>
      </c>
    </row>
    <row r="532" spans="1:9" x14ac:dyDescent="0.25">
      <c r="A532" t="s">
        <v>41</v>
      </c>
      <c r="B532" t="s">
        <v>55</v>
      </c>
      <c r="C532">
        <v>-1.6994796598266699</v>
      </c>
      <c r="D532">
        <v>16</v>
      </c>
      <c r="E532" t="s">
        <v>13</v>
      </c>
      <c r="F532">
        <v>0.94403737552482503</v>
      </c>
      <c r="G532">
        <v>7.4302230543016504E-2</v>
      </c>
      <c r="H532" t="s">
        <v>570</v>
      </c>
      <c r="I532">
        <v>0.94403737552482503</v>
      </c>
    </row>
    <row r="533" spans="1:9" x14ac:dyDescent="0.25">
      <c r="A533" t="s">
        <v>96</v>
      </c>
      <c r="B533" t="s">
        <v>17</v>
      </c>
      <c r="C533">
        <v>1.19200721717358</v>
      </c>
      <c r="D533">
        <v>260</v>
      </c>
      <c r="E533" t="s">
        <v>8</v>
      </c>
      <c r="F533">
        <v>0.49864175129625499</v>
      </c>
      <c r="G533">
        <v>0.94016909047970298</v>
      </c>
      <c r="H533" t="s">
        <v>569</v>
      </c>
      <c r="I533">
        <v>0.94016909047970298</v>
      </c>
    </row>
    <row r="534" spans="1:9" x14ac:dyDescent="0.25">
      <c r="A534" t="s">
        <v>94</v>
      </c>
      <c r="B534" t="s">
        <v>17</v>
      </c>
      <c r="C534">
        <v>-1.07683641504085</v>
      </c>
      <c r="D534">
        <v>557</v>
      </c>
      <c r="E534" t="s">
        <v>13</v>
      </c>
      <c r="F534">
        <v>0.92423685214961804</v>
      </c>
      <c r="G534">
        <v>0.49336631670581299</v>
      </c>
      <c r="H534" t="s">
        <v>569</v>
      </c>
      <c r="I534">
        <v>0.92423685214961804</v>
      </c>
    </row>
    <row r="535" spans="1:9" x14ac:dyDescent="0.25">
      <c r="A535" t="s">
        <v>42</v>
      </c>
      <c r="B535" t="s">
        <v>10</v>
      </c>
      <c r="C535">
        <v>1.17235940650115</v>
      </c>
      <c r="D535">
        <v>300</v>
      </c>
      <c r="E535" t="s">
        <v>8</v>
      </c>
      <c r="F535">
        <v>0.41105329944442398</v>
      </c>
      <c r="G535">
        <v>0.92304725970063095</v>
      </c>
      <c r="H535" t="s">
        <v>569</v>
      </c>
      <c r="I535">
        <v>0.92304725970063095</v>
      </c>
    </row>
    <row r="536" spans="1:9" x14ac:dyDescent="0.25">
      <c r="A536" t="s">
        <v>97</v>
      </c>
      <c r="B536" t="s">
        <v>91</v>
      </c>
      <c r="C536">
        <v>-1.29486991011115</v>
      </c>
      <c r="D536">
        <v>140</v>
      </c>
      <c r="E536" t="s">
        <v>13</v>
      </c>
      <c r="F536">
        <v>0.91723369804803601</v>
      </c>
      <c r="G536">
        <v>0.269606021227974</v>
      </c>
      <c r="H536" t="s">
        <v>569</v>
      </c>
      <c r="I536">
        <v>0.91723369804803601</v>
      </c>
    </row>
    <row r="537" spans="1:9" x14ac:dyDescent="0.25">
      <c r="A537" t="s">
        <v>16</v>
      </c>
      <c r="B537" t="s">
        <v>17</v>
      </c>
      <c r="C537">
        <v>-1.41957696826293</v>
      </c>
      <c r="D537">
        <v>51</v>
      </c>
      <c r="E537" t="s">
        <v>13</v>
      </c>
      <c r="F537">
        <v>0.91405952762631304</v>
      </c>
      <c r="G537">
        <v>0.13132359089828599</v>
      </c>
      <c r="H537" t="s">
        <v>570</v>
      </c>
      <c r="I537">
        <v>0.91405952762631304</v>
      </c>
    </row>
    <row r="538" spans="1:9" x14ac:dyDescent="0.25">
      <c r="A538" t="s">
        <v>91</v>
      </c>
      <c r="B538" t="s">
        <v>17</v>
      </c>
      <c r="C538">
        <v>-1.1415604289739201</v>
      </c>
      <c r="D538">
        <v>363</v>
      </c>
      <c r="E538" t="s">
        <v>13</v>
      </c>
      <c r="F538">
        <v>0.91305041574725299</v>
      </c>
      <c r="G538">
        <v>0.38336844068218501</v>
      </c>
      <c r="H538" t="s">
        <v>569</v>
      </c>
      <c r="I538">
        <v>0.91305041574725299</v>
      </c>
    </row>
    <row r="539" spans="1:9" x14ac:dyDescent="0.25">
      <c r="A539" t="s">
        <v>84</v>
      </c>
      <c r="B539" t="s">
        <v>72</v>
      </c>
      <c r="C539">
        <v>1.38096115259591</v>
      </c>
      <c r="D539">
        <v>66</v>
      </c>
      <c r="E539" t="s">
        <v>8</v>
      </c>
      <c r="F539">
        <v>0.15026245732895699</v>
      </c>
      <c r="G539">
        <v>0.91082930773557402</v>
      </c>
      <c r="H539" t="s">
        <v>569</v>
      </c>
      <c r="I539">
        <v>0.91082930773557402</v>
      </c>
    </row>
    <row r="540" spans="1:9" x14ac:dyDescent="0.25">
      <c r="A540" t="s">
        <v>23</v>
      </c>
      <c r="B540" t="s">
        <v>24</v>
      </c>
      <c r="C540">
        <v>-1.1969253113543099</v>
      </c>
      <c r="D540">
        <v>245</v>
      </c>
      <c r="E540" t="s">
        <v>13</v>
      </c>
      <c r="F540">
        <v>0.88041161922810396</v>
      </c>
      <c r="G540">
        <v>0.178729383073886</v>
      </c>
      <c r="H540" t="s">
        <v>569</v>
      </c>
      <c r="I540">
        <v>0.88041161922810396</v>
      </c>
    </row>
    <row r="541" spans="1:9" x14ac:dyDescent="0.25">
      <c r="A541" t="s">
        <v>56</v>
      </c>
      <c r="B541" t="s">
        <v>55</v>
      </c>
      <c r="C541">
        <v>-1.2603931907158601</v>
      </c>
      <c r="D541">
        <v>171</v>
      </c>
      <c r="E541" t="s">
        <v>13</v>
      </c>
      <c r="F541">
        <v>0.87399367162276298</v>
      </c>
      <c r="G541">
        <v>8.9117236633769595E-2</v>
      </c>
      <c r="H541" t="s">
        <v>569</v>
      </c>
      <c r="I541">
        <v>0.87399367162276298</v>
      </c>
    </row>
    <row r="542" spans="1:9" x14ac:dyDescent="0.25">
      <c r="A542" t="s">
        <v>108</v>
      </c>
      <c r="B542" t="s">
        <v>17</v>
      </c>
      <c r="C542">
        <v>-1.248689122976</v>
      </c>
      <c r="D542">
        <v>186</v>
      </c>
      <c r="E542" t="s">
        <v>13</v>
      </c>
      <c r="F542">
        <v>0.86784869808265996</v>
      </c>
      <c r="G542">
        <v>7.5464693372872302E-2</v>
      </c>
      <c r="H542" t="s">
        <v>569</v>
      </c>
      <c r="I542">
        <v>0.86784869808265996</v>
      </c>
    </row>
    <row r="543" spans="1:9" x14ac:dyDescent="0.25">
      <c r="A543" t="s">
        <v>40</v>
      </c>
      <c r="B543" t="s">
        <v>41</v>
      </c>
      <c r="C543">
        <v>-1.90868196009281</v>
      </c>
      <c r="D543">
        <v>4</v>
      </c>
      <c r="E543" t="s">
        <v>13</v>
      </c>
      <c r="F543">
        <v>0.86462341538044696</v>
      </c>
      <c r="G543">
        <v>-0.53512906899850499</v>
      </c>
      <c r="H543" t="s">
        <v>570</v>
      </c>
      <c r="I543">
        <v>0.86462341538044696</v>
      </c>
    </row>
    <row r="544" spans="1:9" x14ac:dyDescent="0.25">
      <c r="A544" t="s">
        <v>49</v>
      </c>
      <c r="B544" t="s">
        <v>81</v>
      </c>
      <c r="C544">
        <v>-1.07617474073052</v>
      </c>
      <c r="D544">
        <v>559</v>
      </c>
      <c r="E544" t="s">
        <v>13</v>
      </c>
      <c r="F544">
        <v>0.86455919850170404</v>
      </c>
      <c r="G544">
        <v>0.230718192595807</v>
      </c>
      <c r="H544" t="s">
        <v>569</v>
      </c>
      <c r="I544">
        <v>0.86455919850170404</v>
      </c>
    </row>
    <row r="545" spans="1:9" x14ac:dyDescent="0.25">
      <c r="A545" t="s">
        <v>44</v>
      </c>
      <c r="B545" t="s">
        <v>41</v>
      </c>
      <c r="C545">
        <v>-1.2168454687955199</v>
      </c>
      <c r="D545">
        <v>213</v>
      </c>
      <c r="E545" t="s">
        <v>13</v>
      </c>
      <c r="F545">
        <v>0.86249183044241595</v>
      </c>
      <c r="G545">
        <v>8.5935662508315594E-2</v>
      </c>
      <c r="H545" t="s">
        <v>569</v>
      </c>
      <c r="I545">
        <v>0.86249183044241595</v>
      </c>
    </row>
    <row r="546" spans="1:9" x14ac:dyDescent="0.25">
      <c r="A546" t="s">
        <v>78</v>
      </c>
      <c r="B546" t="s">
        <v>35</v>
      </c>
      <c r="C546">
        <v>1.3039581595359799</v>
      </c>
      <c r="D546">
        <v>129</v>
      </c>
      <c r="E546" t="s">
        <v>8</v>
      </c>
      <c r="F546">
        <v>-2.2853356491548099E-2</v>
      </c>
      <c r="G546">
        <v>0.85677793536340696</v>
      </c>
      <c r="H546" t="s">
        <v>569</v>
      </c>
      <c r="I546">
        <v>0.85677793536340696</v>
      </c>
    </row>
    <row r="547" spans="1:9" x14ac:dyDescent="0.25">
      <c r="A547" t="s">
        <v>60</v>
      </c>
      <c r="B547" t="s">
        <v>41</v>
      </c>
      <c r="C547">
        <v>-1.1083967984276999</v>
      </c>
      <c r="D547">
        <v>460</v>
      </c>
      <c r="E547" t="s">
        <v>13</v>
      </c>
      <c r="F547">
        <v>0.85535131351516602</v>
      </c>
      <c r="G547">
        <v>0.16581855203952101</v>
      </c>
      <c r="H547" t="s">
        <v>569</v>
      </c>
      <c r="I547">
        <v>0.85535131351516602</v>
      </c>
    </row>
    <row r="548" spans="1:9" x14ac:dyDescent="0.25">
      <c r="A548" t="s">
        <v>63</v>
      </c>
      <c r="B548" t="s">
        <v>52</v>
      </c>
      <c r="C548">
        <v>-1.29425937034278</v>
      </c>
      <c r="D548">
        <v>142</v>
      </c>
      <c r="E548" t="s">
        <v>13</v>
      </c>
      <c r="F548">
        <v>0.85483057135598794</v>
      </c>
      <c r="G548">
        <v>-2.0432975506904701E-2</v>
      </c>
      <c r="H548" t="s">
        <v>569</v>
      </c>
      <c r="I548">
        <v>0.85483057135598794</v>
      </c>
    </row>
    <row r="549" spans="1:9" x14ac:dyDescent="0.25">
      <c r="A549" t="s">
        <v>66</v>
      </c>
      <c r="B549" t="s">
        <v>12</v>
      </c>
      <c r="C549">
        <v>-1.71496110871236</v>
      </c>
      <c r="D549">
        <v>13</v>
      </c>
      <c r="E549" t="s">
        <v>13</v>
      </c>
      <c r="F549">
        <v>0.85250388241032504</v>
      </c>
      <c r="G549">
        <v>-0.42166496099702699</v>
      </c>
      <c r="H549" t="s">
        <v>570</v>
      </c>
      <c r="I549">
        <v>0.85250388241032504</v>
      </c>
    </row>
    <row r="550" spans="1:9" x14ac:dyDescent="0.25">
      <c r="A550" t="s">
        <v>12</v>
      </c>
      <c r="B550" t="s">
        <v>10</v>
      </c>
      <c r="C550">
        <v>-1.3810000763214301</v>
      </c>
      <c r="D550">
        <v>65</v>
      </c>
      <c r="E550" t="s">
        <v>13</v>
      </c>
      <c r="F550">
        <v>0.83624069507493404</v>
      </c>
      <c r="G550">
        <v>-0.170771367795054</v>
      </c>
      <c r="H550" t="s">
        <v>570</v>
      </c>
      <c r="I550">
        <v>0.83624069507493404</v>
      </c>
    </row>
    <row r="551" spans="1:9" x14ac:dyDescent="0.25">
      <c r="A551" t="s">
        <v>49</v>
      </c>
      <c r="B551" t="s">
        <v>19</v>
      </c>
      <c r="C551">
        <v>-1.1912215377645901</v>
      </c>
      <c r="D551">
        <v>262</v>
      </c>
      <c r="E551" t="s">
        <v>13</v>
      </c>
      <c r="F551">
        <v>0.83178512145044103</v>
      </c>
      <c r="G551">
        <v>2.6804785431580802E-3</v>
      </c>
      <c r="H551" t="s">
        <v>569</v>
      </c>
      <c r="I551">
        <v>0.83178512145044103</v>
      </c>
    </row>
    <row r="552" spans="1:9" x14ac:dyDescent="0.25">
      <c r="A552" t="s">
        <v>80</v>
      </c>
      <c r="B552" t="s">
        <v>84</v>
      </c>
      <c r="C552">
        <v>-1.16583873730322</v>
      </c>
      <c r="D552">
        <v>316</v>
      </c>
      <c r="E552" t="s">
        <v>13</v>
      </c>
      <c r="F552">
        <v>0.82774040029458296</v>
      </c>
      <c r="G552">
        <v>1.50766648952465E-2</v>
      </c>
      <c r="H552" t="s">
        <v>569</v>
      </c>
      <c r="I552">
        <v>0.82774040029458296</v>
      </c>
    </row>
    <row r="553" spans="1:9" x14ac:dyDescent="0.25">
      <c r="A553" t="s">
        <v>26</v>
      </c>
      <c r="B553" t="s">
        <v>17</v>
      </c>
      <c r="C553">
        <v>-1.11221207147794</v>
      </c>
      <c r="D553">
        <v>451</v>
      </c>
      <c r="E553" t="s">
        <v>13</v>
      </c>
      <c r="F553">
        <v>0.82760298483477202</v>
      </c>
      <c r="G553">
        <v>6.8162319360526205E-2</v>
      </c>
      <c r="H553" t="s">
        <v>569</v>
      </c>
      <c r="I553">
        <v>0.82760298483477202</v>
      </c>
    </row>
    <row r="554" spans="1:9" x14ac:dyDescent="0.25">
      <c r="A554" t="s">
        <v>64</v>
      </c>
      <c r="B554" t="s">
        <v>26</v>
      </c>
      <c r="C554">
        <v>-1.19272079186997</v>
      </c>
      <c r="D554">
        <v>257</v>
      </c>
      <c r="E554" t="s">
        <v>13</v>
      </c>
      <c r="F554">
        <v>0.82537814409605403</v>
      </c>
      <c r="G554">
        <v>-1.9258593264411102E-2</v>
      </c>
      <c r="H554" t="s">
        <v>569</v>
      </c>
      <c r="I554">
        <v>0.82537814409605403</v>
      </c>
    </row>
    <row r="555" spans="1:9" x14ac:dyDescent="0.25">
      <c r="A555" t="s">
        <v>26</v>
      </c>
      <c r="B555" t="s">
        <v>52</v>
      </c>
      <c r="C555">
        <v>-1.1289344744363801</v>
      </c>
      <c r="D555">
        <v>399</v>
      </c>
      <c r="E555" t="s">
        <v>13</v>
      </c>
      <c r="F555">
        <v>0.82391301040985698</v>
      </c>
      <c r="G555">
        <v>3.9924964684180997E-2</v>
      </c>
      <c r="H555" t="s">
        <v>569</v>
      </c>
      <c r="I555">
        <v>0.82391301040985698</v>
      </c>
    </row>
    <row r="556" spans="1:9" x14ac:dyDescent="0.25">
      <c r="A556" t="s">
        <v>15</v>
      </c>
      <c r="B556" t="s">
        <v>17</v>
      </c>
      <c r="C556">
        <v>-1.20893439974878</v>
      </c>
      <c r="D556">
        <v>226</v>
      </c>
      <c r="E556" t="s">
        <v>13</v>
      </c>
      <c r="F556">
        <v>0.82367687774450604</v>
      </c>
      <c r="G556">
        <v>-4.0765909360839098E-2</v>
      </c>
      <c r="H556" t="s">
        <v>569</v>
      </c>
      <c r="I556">
        <v>0.82367687774450604</v>
      </c>
    </row>
    <row r="557" spans="1:9" x14ac:dyDescent="0.25">
      <c r="A557" t="s">
        <v>6</v>
      </c>
      <c r="B557" t="s">
        <v>87</v>
      </c>
      <c r="C557">
        <v>1.5872679867014501</v>
      </c>
      <c r="D557">
        <v>21</v>
      </c>
      <c r="E557" t="s">
        <v>8</v>
      </c>
      <c r="F557">
        <v>-0.41073808469579198</v>
      </c>
      <c r="G557">
        <v>0.81800874118343303</v>
      </c>
      <c r="H557" t="s">
        <v>570</v>
      </c>
      <c r="I557">
        <v>0.81800874118343303</v>
      </c>
    </row>
    <row r="558" spans="1:9" x14ac:dyDescent="0.25">
      <c r="A558" t="s">
        <v>38</v>
      </c>
      <c r="B558" t="s">
        <v>24</v>
      </c>
      <c r="C558">
        <v>-1.1077264966499101</v>
      </c>
      <c r="D558">
        <v>463</v>
      </c>
      <c r="E558" t="s">
        <v>13</v>
      </c>
      <c r="F558">
        <v>0.81522736766697101</v>
      </c>
      <c r="G558">
        <v>3.4679568333784501E-2</v>
      </c>
      <c r="H558" t="s">
        <v>569</v>
      </c>
      <c r="I558">
        <v>0.81522736766697101</v>
      </c>
    </row>
    <row r="559" spans="1:9" x14ac:dyDescent="0.25">
      <c r="A559" t="s">
        <v>31</v>
      </c>
      <c r="B559" t="s">
        <v>24</v>
      </c>
      <c r="C559">
        <v>-1.1600071483005201</v>
      </c>
      <c r="D559">
        <v>327</v>
      </c>
      <c r="E559" t="s">
        <v>13</v>
      </c>
      <c r="F559">
        <v>0.80648369611205695</v>
      </c>
      <c r="G559">
        <v>-4.3092565344665899E-2</v>
      </c>
      <c r="H559" t="s">
        <v>569</v>
      </c>
      <c r="I559">
        <v>0.80648369611205695</v>
      </c>
    </row>
    <row r="560" spans="1:9" x14ac:dyDescent="0.25">
      <c r="A560" t="s">
        <v>45</v>
      </c>
      <c r="B560" t="s">
        <v>17</v>
      </c>
      <c r="C560">
        <v>-1.0021194632885599</v>
      </c>
      <c r="D560">
        <v>892</v>
      </c>
      <c r="E560" t="s">
        <v>13</v>
      </c>
      <c r="F560">
        <v>0.80220178946882204</v>
      </c>
      <c r="G560">
        <v>0.10228014280012999</v>
      </c>
      <c r="H560" t="s">
        <v>569</v>
      </c>
      <c r="I560">
        <v>0.80220178946882204</v>
      </c>
    </row>
    <row r="561" spans="1:9" x14ac:dyDescent="0.25">
      <c r="A561" t="s">
        <v>6</v>
      </c>
      <c r="B561" t="s">
        <v>7</v>
      </c>
      <c r="C561">
        <v>1.2574872736887099</v>
      </c>
      <c r="D561">
        <v>176</v>
      </c>
      <c r="E561" t="s">
        <v>8</v>
      </c>
      <c r="F561">
        <v>-0.17144181187483601</v>
      </c>
      <c r="G561">
        <v>0.79480133821100596</v>
      </c>
      <c r="H561" t="s">
        <v>569</v>
      </c>
      <c r="I561">
        <v>0.79480133821100596</v>
      </c>
    </row>
    <row r="562" spans="1:9" x14ac:dyDescent="0.25">
      <c r="A562" t="s">
        <v>82</v>
      </c>
      <c r="B562" t="s">
        <v>24</v>
      </c>
      <c r="C562">
        <v>-1.26933645553772</v>
      </c>
      <c r="D562">
        <v>164</v>
      </c>
      <c r="E562" t="s">
        <v>13</v>
      </c>
      <c r="F562">
        <v>0.79311114555315898</v>
      </c>
      <c r="G562">
        <v>-0.18733478600481801</v>
      </c>
      <c r="H562" t="s">
        <v>569</v>
      </c>
      <c r="I562">
        <v>0.79311114555315898</v>
      </c>
    </row>
    <row r="563" spans="1:9" x14ac:dyDescent="0.25">
      <c r="A563" t="s">
        <v>26</v>
      </c>
      <c r="B563" t="s">
        <v>19</v>
      </c>
      <c r="C563">
        <v>-1.01459064809167</v>
      </c>
      <c r="D563">
        <v>821</v>
      </c>
      <c r="E563" t="s">
        <v>13</v>
      </c>
      <c r="F563">
        <v>0.78835344766572502</v>
      </c>
      <c r="G563">
        <v>5.2427705393366303E-2</v>
      </c>
      <c r="H563" t="s">
        <v>569</v>
      </c>
      <c r="I563">
        <v>0.78835344766572502</v>
      </c>
    </row>
    <row r="564" spans="1:9" x14ac:dyDescent="0.25">
      <c r="A564" t="s">
        <v>15</v>
      </c>
      <c r="B564" t="s">
        <v>41</v>
      </c>
      <c r="C564">
        <v>-1.09798901583839</v>
      </c>
      <c r="D564">
        <v>495</v>
      </c>
      <c r="E564" t="s">
        <v>13</v>
      </c>
      <c r="F564">
        <v>0.78780963757067601</v>
      </c>
      <c r="G564">
        <v>-3.2346389714719301E-2</v>
      </c>
      <c r="H564" t="s">
        <v>569</v>
      </c>
      <c r="I564">
        <v>0.78780963757067601</v>
      </c>
    </row>
    <row r="565" spans="1:9" x14ac:dyDescent="0.25">
      <c r="A565" t="s">
        <v>93</v>
      </c>
      <c r="B565" t="s">
        <v>17</v>
      </c>
      <c r="C565">
        <v>-1.16465473355856</v>
      </c>
      <c r="D565">
        <v>321</v>
      </c>
      <c r="E565" t="s">
        <v>13</v>
      </c>
      <c r="F565">
        <v>0.78241886411543504</v>
      </c>
      <c r="G565">
        <v>-0.11259782528272499</v>
      </c>
      <c r="H565" t="s">
        <v>569</v>
      </c>
      <c r="I565">
        <v>0.78241886411543504</v>
      </c>
    </row>
    <row r="566" spans="1:9" x14ac:dyDescent="0.25">
      <c r="A566" t="s">
        <v>9</v>
      </c>
      <c r="B566" t="s">
        <v>10</v>
      </c>
      <c r="C566">
        <v>0.99383326603713895</v>
      </c>
      <c r="D566">
        <v>938</v>
      </c>
      <c r="E566" t="s">
        <v>8</v>
      </c>
      <c r="F566">
        <v>-0.77271190709372195</v>
      </c>
      <c r="G566">
        <v>-3.31782813977399E-2</v>
      </c>
      <c r="H566" t="s">
        <v>569</v>
      </c>
      <c r="I566">
        <v>0.77271190709372195</v>
      </c>
    </row>
    <row r="567" spans="1:9" x14ac:dyDescent="0.25">
      <c r="A567" t="s">
        <v>62</v>
      </c>
      <c r="B567" t="s">
        <v>52</v>
      </c>
      <c r="C567">
        <v>-1.0658380486149399</v>
      </c>
      <c r="D567">
        <v>599</v>
      </c>
      <c r="E567" t="s">
        <v>13</v>
      </c>
      <c r="F567">
        <v>0.76900773861041605</v>
      </c>
      <c r="G567">
        <v>-4.7906419637503903E-2</v>
      </c>
      <c r="H567" t="s">
        <v>569</v>
      </c>
      <c r="I567">
        <v>0.76900773861041605</v>
      </c>
    </row>
    <row r="568" spans="1:9" x14ac:dyDescent="0.25">
      <c r="A568" t="s">
        <v>77</v>
      </c>
      <c r="B568" t="s">
        <v>6</v>
      </c>
      <c r="C568">
        <v>-1.3095447967401299</v>
      </c>
      <c r="D568">
        <v>118</v>
      </c>
      <c r="E568" t="s">
        <v>13</v>
      </c>
      <c r="F568">
        <v>0.29742769242574701</v>
      </c>
      <c r="G568">
        <v>-0.76278828511573005</v>
      </c>
      <c r="H568" t="s">
        <v>569</v>
      </c>
      <c r="I568">
        <v>0.76278828511573005</v>
      </c>
    </row>
    <row r="569" spans="1:9" x14ac:dyDescent="0.25">
      <c r="A569" t="s">
        <v>43</v>
      </c>
      <c r="B569" t="s">
        <v>44</v>
      </c>
      <c r="C569">
        <v>-1.29507868230637</v>
      </c>
      <c r="D569">
        <v>139</v>
      </c>
      <c r="E569" t="s">
        <v>13</v>
      </c>
      <c r="F569">
        <v>0.76059689740721004</v>
      </c>
      <c r="G569">
        <v>-0.288976339816998</v>
      </c>
      <c r="H569" t="s">
        <v>569</v>
      </c>
      <c r="I569">
        <v>0.76059689740721004</v>
      </c>
    </row>
    <row r="570" spans="1:9" x14ac:dyDescent="0.25">
      <c r="A570" t="s">
        <v>18</v>
      </c>
      <c r="B570" t="s">
        <v>19</v>
      </c>
      <c r="C570">
        <v>-1.0163660727795201</v>
      </c>
      <c r="D570">
        <v>811</v>
      </c>
      <c r="E570" t="s">
        <v>13</v>
      </c>
      <c r="F570">
        <v>0.748408134771685</v>
      </c>
      <c r="G570">
        <v>-4.7004996343562901E-2</v>
      </c>
      <c r="H570" t="s">
        <v>569</v>
      </c>
      <c r="I570">
        <v>0.748408134771685</v>
      </c>
    </row>
    <row r="571" spans="1:9" x14ac:dyDescent="0.25">
      <c r="A571" t="s">
        <v>25</v>
      </c>
      <c r="B571" t="s">
        <v>26</v>
      </c>
      <c r="C571">
        <v>-1.0833956886655001</v>
      </c>
      <c r="D571">
        <v>532</v>
      </c>
      <c r="E571" t="s">
        <v>13</v>
      </c>
      <c r="F571">
        <v>0.74637620083268097</v>
      </c>
      <c r="G571">
        <v>-0.118118655548814</v>
      </c>
      <c r="H571" t="s">
        <v>569</v>
      </c>
      <c r="I571">
        <v>0.74637620083268097</v>
      </c>
    </row>
    <row r="572" spans="1:9" x14ac:dyDescent="0.25">
      <c r="A572" t="s">
        <v>95</v>
      </c>
      <c r="B572" t="s">
        <v>15</v>
      </c>
      <c r="C572">
        <v>-1.2008694317430999</v>
      </c>
      <c r="D572">
        <v>241</v>
      </c>
      <c r="E572" t="s">
        <v>13</v>
      </c>
      <c r="F572">
        <v>0.74610157596033599</v>
      </c>
      <c r="G572">
        <v>-0.232438894721235</v>
      </c>
      <c r="H572" t="s">
        <v>569</v>
      </c>
      <c r="I572">
        <v>0.74610157596033599</v>
      </c>
    </row>
    <row r="573" spans="1:9" x14ac:dyDescent="0.25">
      <c r="A573" t="s">
        <v>50</v>
      </c>
      <c r="B573" t="s">
        <v>52</v>
      </c>
      <c r="C573">
        <v>-1.06796559401399</v>
      </c>
      <c r="D573">
        <v>592</v>
      </c>
      <c r="E573" t="s">
        <v>13</v>
      </c>
      <c r="F573">
        <v>0.73873293446879895</v>
      </c>
      <c r="G573">
        <v>-0.119704470325099</v>
      </c>
      <c r="H573" t="s">
        <v>569</v>
      </c>
      <c r="I573">
        <v>0.73873293446879895</v>
      </c>
    </row>
    <row r="574" spans="1:9" x14ac:dyDescent="0.25">
      <c r="A574" t="s">
        <v>39</v>
      </c>
      <c r="B574" t="s">
        <v>10</v>
      </c>
      <c r="C574">
        <v>0.995480013742429</v>
      </c>
      <c r="D574">
        <v>929</v>
      </c>
      <c r="E574" t="s">
        <v>8</v>
      </c>
      <c r="F574">
        <v>-5.8433490793023797E-2</v>
      </c>
      <c r="G574">
        <v>0.73383158032458096</v>
      </c>
      <c r="H574" t="s">
        <v>569</v>
      </c>
      <c r="I574">
        <v>0.73383158032458096</v>
      </c>
    </row>
    <row r="575" spans="1:9" x14ac:dyDescent="0.25">
      <c r="A575" t="s">
        <v>57</v>
      </c>
      <c r="B575" t="s">
        <v>55</v>
      </c>
      <c r="C575">
        <v>1.1315794076212</v>
      </c>
      <c r="D575">
        <v>390</v>
      </c>
      <c r="E575" t="s">
        <v>8</v>
      </c>
      <c r="F575">
        <v>-0.73037730280856705</v>
      </c>
      <c r="G575">
        <v>0.19933871535068401</v>
      </c>
      <c r="H575" t="s">
        <v>569</v>
      </c>
      <c r="I575">
        <v>0.73037730280856705</v>
      </c>
    </row>
    <row r="576" spans="1:9" x14ac:dyDescent="0.25">
      <c r="A576" t="s">
        <v>61</v>
      </c>
      <c r="B576" t="s">
        <v>22</v>
      </c>
      <c r="C576">
        <v>-1.75645046009077</v>
      </c>
      <c r="D576">
        <v>10</v>
      </c>
      <c r="E576" t="s">
        <v>13</v>
      </c>
      <c r="F576">
        <v>0.69477794664552595</v>
      </c>
      <c r="G576">
        <v>-0.71596501360073295</v>
      </c>
      <c r="H576" t="s">
        <v>570</v>
      </c>
      <c r="I576">
        <v>0.71596501360073295</v>
      </c>
    </row>
    <row r="577" spans="1:9" x14ac:dyDescent="0.25">
      <c r="A577" t="s">
        <v>30</v>
      </c>
      <c r="B577" t="s">
        <v>69</v>
      </c>
      <c r="C577">
        <v>1.47734564016145</v>
      </c>
      <c r="D577">
        <v>44</v>
      </c>
      <c r="E577" t="s">
        <v>8</v>
      </c>
      <c r="F577">
        <v>-0.52170031657190497</v>
      </c>
      <c r="G577">
        <v>0.71565090943658605</v>
      </c>
      <c r="H577" t="s">
        <v>570</v>
      </c>
      <c r="I577">
        <v>0.71565090943658605</v>
      </c>
    </row>
    <row r="578" spans="1:9" x14ac:dyDescent="0.25">
      <c r="A578" t="s">
        <v>18</v>
      </c>
      <c r="B578" t="s">
        <v>20</v>
      </c>
      <c r="C578">
        <v>1.0315743161815301</v>
      </c>
      <c r="D578">
        <v>744</v>
      </c>
      <c r="E578" t="s">
        <v>8</v>
      </c>
      <c r="F578">
        <v>-0.71523397592397098</v>
      </c>
      <c r="G578">
        <v>0.13296387221568501</v>
      </c>
      <c r="H578" t="s">
        <v>569</v>
      </c>
      <c r="I578">
        <v>0.71523397592397098</v>
      </c>
    </row>
    <row r="579" spans="1:9" x14ac:dyDescent="0.25">
      <c r="A579" t="s">
        <v>44</v>
      </c>
      <c r="B579" t="s">
        <v>80</v>
      </c>
      <c r="C579">
        <v>-1.0324380804955799</v>
      </c>
      <c r="D579">
        <v>737</v>
      </c>
      <c r="E579" t="s">
        <v>13</v>
      </c>
      <c r="F579">
        <v>0.71124292981045301</v>
      </c>
      <c r="G579">
        <v>-0.141781672066144</v>
      </c>
      <c r="H579" t="s">
        <v>569</v>
      </c>
      <c r="I579">
        <v>0.71124292981045301</v>
      </c>
    </row>
    <row r="580" spans="1:9" x14ac:dyDescent="0.25">
      <c r="A580" t="s">
        <v>101</v>
      </c>
      <c r="B580" t="s">
        <v>75</v>
      </c>
      <c r="C580">
        <v>-1.3012064512196699</v>
      </c>
      <c r="D580">
        <v>133</v>
      </c>
      <c r="E580" t="s">
        <v>13</v>
      </c>
      <c r="F580">
        <v>0.70682685201787998</v>
      </c>
      <c r="G580">
        <v>-0.39726104150882302</v>
      </c>
      <c r="H580" t="s">
        <v>569</v>
      </c>
      <c r="I580">
        <v>0.70682685201787998</v>
      </c>
    </row>
    <row r="581" spans="1:9" x14ac:dyDescent="0.25">
      <c r="A581" t="s">
        <v>31</v>
      </c>
      <c r="B581" t="s">
        <v>6</v>
      </c>
      <c r="C581">
        <v>-1.30210748055739</v>
      </c>
      <c r="D581">
        <v>131</v>
      </c>
      <c r="E581" t="s">
        <v>13</v>
      </c>
      <c r="F581">
        <v>0.70631758563274705</v>
      </c>
      <c r="G581">
        <v>-0.39887513918336198</v>
      </c>
      <c r="H581" t="s">
        <v>569</v>
      </c>
      <c r="I581">
        <v>0.70631758563274705</v>
      </c>
    </row>
    <row r="582" spans="1:9" x14ac:dyDescent="0.25">
      <c r="A582" t="s">
        <v>91</v>
      </c>
      <c r="B582" t="s">
        <v>6</v>
      </c>
      <c r="C582">
        <v>-1.0599357860690299</v>
      </c>
      <c r="D582">
        <v>625</v>
      </c>
      <c r="E582" t="s">
        <v>13</v>
      </c>
      <c r="F582">
        <v>0.69381310947989305</v>
      </c>
      <c r="G582">
        <v>-0.20185428368234901</v>
      </c>
      <c r="H582" t="s">
        <v>569</v>
      </c>
      <c r="I582">
        <v>0.69381310947989305</v>
      </c>
    </row>
    <row r="583" spans="1:9" x14ac:dyDescent="0.25">
      <c r="A583" t="s">
        <v>83</v>
      </c>
      <c r="B583" t="s">
        <v>21</v>
      </c>
      <c r="C583">
        <v>-1.0355238766458099</v>
      </c>
      <c r="D583">
        <v>723</v>
      </c>
      <c r="E583" t="s">
        <v>13</v>
      </c>
      <c r="F583">
        <v>0.69367952342873496</v>
      </c>
      <c r="G583">
        <v>-0.17857510581698</v>
      </c>
      <c r="H583" t="s">
        <v>569</v>
      </c>
      <c r="I583">
        <v>0.69367952342873496</v>
      </c>
    </row>
    <row r="584" spans="1:9" x14ac:dyDescent="0.25">
      <c r="A584" t="s">
        <v>59</v>
      </c>
      <c r="B584" t="s">
        <v>55</v>
      </c>
      <c r="C584">
        <v>1.14383235274366</v>
      </c>
      <c r="D584">
        <v>356</v>
      </c>
      <c r="E584" t="s">
        <v>8</v>
      </c>
      <c r="F584">
        <v>-0.69150923398300201</v>
      </c>
      <c r="G584">
        <v>0.28488455850439298</v>
      </c>
      <c r="H584" t="s">
        <v>569</v>
      </c>
      <c r="I584">
        <v>0.69150923398300201</v>
      </c>
    </row>
    <row r="585" spans="1:9" x14ac:dyDescent="0.25">
      <c r="A585" t="s">
        <v>47</v>
      </c>
      <c r="B585" t="s">
        <v>12</v>
      </c>
      <c r="C585">
        <v>-1.0810382084163499</v>
      </c>
      <c r="D585">
        <v>541</v>
      </c>
      <c r="E585" t="s">
        <v>13</v>
      </c>
      <c r="F585">
        <v>0.69088985431904903</v>
      </c>
      <c r="G585">
        <v>-0.22733927951371799</v>
      </c>
      <c r="H585" t="s">
        <v>569</v>
      </c>
      <c r="I585">
        <v>0.69088985431904903</v>
      </c>
    </row>
    <row r="586" spans="1:9" x14ac:dyDescent="0.25">
      <c r="A586" t="s">
        <v>22</v>
      </c>
      <c r="B586" t="s">
        <v>18</v>
      </c>
      <c r="C586">
        <v>1.2293020270067301</v>
      </c>
      <c r="D586">
        <v>197</v>
      </c>
      <c r="E586" t="s">
        <v>8</v>
      </c>
      <c r="F586">
        <v>-0.68680056208981</v>
      </c>
      <c r="G586">
        <v>0.369140540590777</v>
      </c>
      <c r="H586" t="s">
        <v>569</v>
      </c>
      <c r="I586">
        <v>0.68680056208981</v>
      </c>
    </row>
    <row r="587" spans="1:9" x14ac:dyDescent="0.25">
      <c r="A587" t="s">
        <v>88</v>
      </c>
      <c r="B587" t="s">
        <v>6</v>
      </c>
      <c r="C587">
        <v>1.0646072980650501</v>
      </c>
      <c r="D587">
        <v>608</v>
      </c>
      <c r="E587" t="s">
        <v>8</v>
      </c>
      <c r="F587">
        <v>-0.68351285860418498</v>
      </c>
      <c r="G587">
        <v>0.225012455370035</v>
      </c>
      <c r="H587" t="s">
        <v>569</v>
      </c>
      <c r="I587">
        <v>0.68351285860418498</v>
      </c>
    </row>
    <row r="588" spans="1:9" x14ac:dyDescent="0.25">
      <c r="A588" t="s">
        <v>48</v>
      </c>
      <c r="B588" t="s">
        <v>17</v>
      </c>
      <c r="C588">
        <v>-1.0302243910282001</v>
      </c>
      <c r="D588">
        <v>749</v>
      </c>
      <c r="E588" t="s">
        <v>13</v>
      </c>
      <c r="F588">
        <v>0.68345982844710296</v>
      </c>
      <c r="G588">
        <v>-0.19222477355235501</v>
      </c>
      <c r="H588" t="s">
        <v>569</v>
      </c>
      <c r="I588">
        <v>0.68345982844710296</v>
      </c>
    </row>
    <row r="589" spans="1:9" x14ac:dyDescent="0.25">
      <c r="A589" t="s">
        <v>71</v>
      </c>
      <c r="B589" t="s">
        <v>12</v>
      </c>
      <c r="C589">
        <v>-1.39005770962718</v>
      </c>
      <c r="D589">
        <v>62</v>
      </c>
      <c r="E589" t="s">
        <v>13</v>
      </c>
      <c r="F589">
        <v>0.68318470567656397</v>
      </c>
      <c r="G589">
        <v>-0.5042550235387</v>
      </c>
      <c r="H589" t="s">
        <v>570</v>
      </c>
      <c r="I589">
        <v>0.68318470567656397</v>
      </c>
    </row>
    <row r="590" spans="1:9" x14ac:dyDescent="0.25">
      <c r="A590" t="s">
        <v>35</v>
      </c>
      <c r="B590" t="s">
        <v>6</v>
      </c>
      <c r="C590">
        <v>-1.20514809544446</v>
      </c>
      <c r="D590">
        <v>232</v>
      </c>
      <c r="E590" t="s">
        <v>13</v>
      </c>
      <c r="F590">
        <v>0.67849913041881704</v>
      </c>
      <c r="G590">
        <v>-0.36168276204736399</v>
      </c>
      <c r="H590" t="s">
        <v>569</v>
      </c>
      <c r="I590">
        <v>0.67849913041881704</v>
      </c>
    </row>
    <row r="591" spans="1:9" x14ac:dyDescent="0.25">
      <c r="A591" t="s">
        <v>102</v>
      </c>
      <c r="B591" t="s">
        <v>87</v>
      </c>
      <c r="C591">
        <v>-1.0277534355254301</v>
      </c>
      <c r="D591">
        <v>762</v>
      </c>
      <c r="E591" t="s">
        <v>13</v>
      </c>
      <c r="F591">
        <v>0.218294415242587</v>
      </c>
      <c r="G591">
        <v>-0.66731615946050304</v>
      </c>
      <c r="H591" t="s">
        <v>569</v>
      </c>
      <c r="I591">
        <v>0.66731615946050304</v>
      </c>
    </row>
    <row r="592" spans="1:9" x14ac:dyDescent="0.25">
      <c r="A592" t="s">
        <v>106</v>
      </c>
      <c r="B592" t="s">
        <v>75</v>
      </c>
      <c r="C592">
        <v>1.27329621031171</v>
      </c>
      <c r="D592">
        <v>160</v>
      </c>
      <c r="E592" t="s">
        <v>8</v>
      </c>
      <c r="F592">
        <v>-0.65865641581107703</v>
      </c>
      <c r="G592">
        <v>0.44853068514577499</v>
      </c>
      <c r="H592" t="s">
        <v>569</v>
      </c>
      <c r="I592">
        <v>0.65865641581107703</v>
      </c>
    </row>
    <row r="593" spans="1:9" x14ac:dyDescent="0.25">
      <c r="A593" t="s">
        <v>68</v>
      </c>
      <c r="B593" t="s">
        <v>26</v>
      </c>
      <c r="C593">
        <v>-1.0396080466008399</v>
      </c>
      <c r="D593">
        <v>710</v>
      </c>
      <c r="E593" t="s">
        <v>13</v>
      </c>
      <c r="F593">
        <v>0.65852096319172504</v>
      </c>
      <c r="G593">
        <v>-0.244364390355918</v>
      </c>
      <c r="H593" t="s">
        <v>569</v>
      </c>
      <c r="I593">
        <v>0.65852096319172504</v>
      </c>
    </row>
    <row r="594" spans="1:9" x14ac:dyDescent="0.25">
      <c r="A594" t="s">
        <v>75</v>
      </c>
      <c r="B594" t="s">
        <v>12</v>
      </c>
      <c r="C594">
        <v>-1.25904364602145</v>
      </c>
      <c r="D594">
        <v>173</v>
      </c>
      <c r="E594" t="s">
        <v>13</v>
      </c>
      <c r="F594">
        <v>0.65575180089334895</v>
      </c>
      <c r="G594">
        <v>-0.44120000071230497</v>
      </c>
      <c r="H594" t="s">
        <v>569</v>
      </c>
      <c r="I594">
        <v>0.65575180089334895</v>
      </c>
    </row>
    <row r="595" spans="1:9" x14ac:dyDescent="0.25">
      <c r="A595" t="s">
        <v>12</v>
      </c>
      <c r="B595" t="s">
        <v>73</v>
      </c>
      <c r="C595">
        <v>1.1239145364700101</v>
      </c>
      <c r="D595">
        <v>415</v>
      </c>
      <c r="E595" t="s">
        <v>8</v>
      </c>
      <c r="F595">
        <v>-0.332263819208161</v>
      </c>
      <c r="G595">
        <v>0.65187001446898196</v>
      </c>
      <c r="H595" t="s">
        <v>569</v>
      </c>
      <c r="I595">
        <v>0.65187001446898196</v>
      </c>
    </row>
    <row r="596" spans="1:9" x14ac:dyDescent="0.25">
      <c r="A596" t="s">
        <v>72</v>
      </c>
      <c r="B596" t="s">
        <v>12</v>
      </c>
      <c r="C596">
        <v>-0.98279003338169002</v>
      </c>
      <c r="D596">
        <v>1004</v>
      </c>
      <c r="E596" t="s">
        <v>13</v>
      </c>
      <c r="F596">
        <v>0.64946322213826801</v>
      </c>
      <c r="G596">
        <v>-0.205453926865831</v>
      </c>
      <c r="H596" t="s">
        <v>569</v>
      </c>
      <c r="I596">
        <v>0.64946322213826801</v>
      </c>
    </row>
    <row r="597" spans="1:9" x14ac:dyDescent="0.25">
      <c r="A597" t="s">
        <v>70</v>
      </c>
      <c r="B597" t="s">
        <v>12</v>
      </c>
      <c r="C597">
        <v>-1.0245447568224999</v>
      </c>
      <c r="D597">
        <v>775</v>
      </c>
      <c r="E597" t="s">
        <v>13</v>
      </c>
      <c r="F597">
        <v>0.64927917647512001</v>
      </c>
      <c r="G597">
        <v>-0.245382239249543</v>
      </c>
      <c r="H597" t="s">
        <v>569</v>
      </c>
      <c r="I597">
        <v>0.64927917647512001</v>
      </c>
    </row>
    <row r="598" spans="1:9" x14ac:dyDescent="0.25">
      <c r="A598" t="s">
        <v>100</v>
      </c>
      <c r="B598" t="s">
        <v>99</v>
      </c>
      <c r="C598">
        <v>1.06798777303565</v>
      </c>
      <c r="D598">
        <v>591</v>
      </c>
      <c r="E598" t="s">
        <v>8</v>
      </c>
      <c r="F598">
        <v>-0.64835799231334701</v>
      </c>
      <c r="G598">
        <v>0.287214013064989</v>
      </c>
      <c r="H598" t="s">
        <v>569</v>
      </c>
      <c r="I598">
        <v>0.64835799231334701</v>
      </c>
    </row>
    <row r="599" spans="1:9" x14ac:dyDescent="0.25">
      <c r="A599" t="s">
        <v>103</v>
      </c>
      <c r="B599" t="s">
        <v>104</v>
      </c>
      <c r="C599">
        <v>1.1502997086292299</v>
      </c>
      <c r="D599">
        <v>347</v>
      </c>
      <c r="E599" t="s">
        <v>8</v>
      </c>
      <c r="F599">
        <v>-0.37086122935809501</v>
      </c>
      <c r="G599">
        <v>0.64159406966996801</v>
      </c>
      <c r="H599" t="s">
        <v>569</v>
      </c>
      <c r="I599">
        <v>0.64159406966996801</v>
      </c>
    </row>
    <row r="600" spans="1:9" x14ac:dyDescent="0.25">
      <c r="A600" t="s">
        <v>32</v>
      </c>
      <c r="B600" t="s">
        <v>6</v>
      </c>
      <c r="C600">
        <v>-1.16978027810278</v>
      </c>
      <c r="D600">
        <v>309</v>
      </c>
      <c r="E600" t="s">
        <v>13</v>
      </c>
      <c r="F600">
        <v>0.64061411954074299</v>
      </c>
      <c r="G600">
        <v>-0.38895287434835402</v>
      </c>
      <c r="H600" t="s">
        <v>569</v>
      </c>
      <c r="I600">
        <v>0.64061411954074299</v>
      </c>
    </row>
    <row r="601" spans="1:9" x14ac:dyDescent="0.25">
      <c r="A601" t="s">
        <v>90</v>
      </c>
      <c r="B601" t="s">
        <v>6</v>
      </c>
      <c r="C601">
        <v>1.29789251315179</v>
      </c>
      <c r="D601">
        <v>136</v>
      </c>
      <c r="E601" t="s">
        <v>8</v>
      </c>
      <c r="F601">
        <v>-0.62541905024319799</v>
      </c>
      <c r="G601">
        <v>0.51096584404476497</v>
      </c>
      <c r="H601" t="s">
        <v>569</v>
      </c>
      <c r="I601">
        <v>0.62541905024319799</v>
      </c>
    </row>
    <row r="602" spans="1:9" x14ac:dyDescent="0.25">
      <c r="A602" t="s">
        <v>50</v>
      </c>
      <c r="B602" t="s">
        <v>51</v>
      </c>
      <c r="C602">
        <v>-1.13661775309318</v>
      </c>
      <c r="D602">
        <v>372</v>
      </c>
      <c r="E602" t="s">
        <v>13</v>
      </c>
      <c r="F602">
        <v>0.38956729892837</v>
      </c>
      <c r="G602">
        <v>-0.62019870682399503</v>
      </c>
      <c r="H602" t="s">
        <v>569</v>
      </c>
      <c r="I602">
        <v>0.62019870682399503</v>
      </c>
    </row>
    <row r="603" spans="1:9" x14ac:dyDescent="0.25">
      <c r="A603" t="s">
        <v>102</v>
      </c>
      <c r="B603" t="s">
        <v>98</v>
      </c>
      <c r="C603">
        <v>-1.0028979604121</v>
      </c>
      <c r="D603">
        <v>889</v>
      </c>
      <c r="E603" t="s">
        <v>13</v>
      </c>
      <c r="F603">
        <v>0.28700209805187099</v>
      </c>
      <c r="G603">
        <v>-0.60917076935224601</v>
      </c>
      <c r="H603" t="s">
        <v>569</v>
      </c>
      <c r="I603">
        <v>0.60917076935224601</v>
      </c>
    </row>
    <row r="604" spans="1:9" x14ac:dyDescent="0.25">
      <c r="A604" t="s">
        <v>76</v>
      </c>
      <c r="B604" t="s">
        <v>20</v>
      </c>
      <c r="C604">
        <v>-1.11763551126369</v>
      </c>
      <c r="D604">
        <v>433</v>
      </c>
      <c r="E604" t="s">
        <v>13</v>
      </c>
      <c r="F604">
        <v>0.60273846521562202</v>
      </c>
      <c r="G604">
        <v>-0.39709759308271603</v>
      </c>
      <c r="H604" t="s">
        <v>569</v>
      </c>
      <c r="I604">
        <v>0.60273846521562202</v>
      </c>
    </row>
    <row r="605" spans="1:9" x14ac:dyDescent="0.25">
      <c r="A605" t="s">
        <v>14</v>
      </c>
      <c r="B605" t="s">
        <v>15</v>
      </c>
      <c r="C605">
        <v>1.2850574143836999</v>
      </c>
      <c r="D605">
        <v>148</v>
      </c>
      <c r="E605" t="s">
        <v>8</v>
      </c>
      <c r="F605">
        <v>-0.597487744983216</v>
      </c>
      <c r="G605">
        <v>0.53407309229510103</v>
      </c>
      <c r="H605" t="s">
        <v>569</v>
      </c>
      <c r="I605">
        <v>0.597487744983216</v>
      </c>
    </row>
    <row r="606" spans="1:9" x14ac:dyDescent="0.25">
      <c r="A606" t="s">
        <v>28</v>
      </c>
      <c r="B606" t="s">
        <v>29</v>
      </c>
      <c r="C606">
        <v>-1.08889430084726</v>
      </c>
      <c r="D606">
        <v>518</v>
      </c>
      <c r="E606" t="s">
        <v>13</v>
      </c>
      <c r="F606">
        <v>0.38004998129641898</v>
      </c>
      <c r="G606">
        <v>-0.59719525568124499</v>
      </c>
      <c r="H606" t="s">
        <v>569</v>
      </c>
      <c r="I606">
        <v>0.59719525568124499</v>
      </c>
    </row>
    <row r="607" spans="1:9" x14ac:dyDescent="0.25">
      <c r="A607" t="s">
        <v>68</v>
      </c>
      <c r="B607" t="s">
        <v>69</v>
      </c>
      <c r="C607">
        <v>-1.0189842897500201</v>
      </c>
      <c r="D607">
        <v>795</v>
      </c>
      <c r="E607" t="s">
        <v>13</v>
      </c>
      <c r="F607">
        <v>0.59260431068958996</v>
      </c>
      <c r="G607">
        <v>-0.32507716817504001</v>
      </c>
      <c r="H607" t="s">
        <v>569</v>
      </c>
      <c r="I607">
        <v>0.59260431068958996</v>
      </c>
    </row>
    <row r="608" spans="1:9" x14ac:dyDescent="0.25">
      <c r="A608" t="s">
        <v>89</v>
      </c>
      <c r="B608" t="s">
        <v>6</v>
      </c>
      <c r="C608">
        <v>1.1020898940760899</v>
      </c>
      <c r="D608">
        <v>485</v>
      </c>
      <c r="E608" t="s">
        <v>8</v>
      </c>
      <c r="F608">
        <v>-0.59139066073132895</v>
      </c>
      <c r="G608">
        <v>0.39885610615884698</v>
      </c>
      <c r="H608" t="s">
        <v>569</v>
      </c>
      <c r="I608">
        <v>0.59139066073132895</v>
      </c>
    </row>
    <row r="609" spans="1:9" x14ac:dyDescent="0.25">
      <c r="A609" t="s">
        <v>36</v>
      </c>
      <c r="B609" t="s">
        <v>37</v>
      </c>
      <c r="C609">
        <v>1.16581397363684</v>
      </c>
      <c r="D609">
        <v>317</v>
      </c>
      <c r="E609" t="s">
        <v>8</v>
      </c>
      <c r="F609">
        <v>-0.45430742307935501</v>
      </c>
      <c r="G609">
        <v>0.58871639261916797</v>
      </c>
      <c r="H609" t="s">
        <v>569</v>
      </c>
      <c r="I609">
        <v>0.58871639261916797</v>
      </c>
    </row>
    <row r="610" spans="1:9" x14ac:dyDescent="0.25">
      <c r="A610" t="s">
        <v>67</v>
      </c>
      <c r="B610" t="s">
        <v>12</v>
      </c>
      <c r="C610">
        <v>-1.17210931657816</v>
      </c>
      <c r="D610">
        <v>301</v>
      </c>
      <c r="E610" t="s">
        <v>13</v>
      </c>
      <c r="F610">
        <v>0.58222673431619398</v>
      </c>
      <c r="G610">
        <v>-0.46704522395282699</v>
      </c>
      <c r="H610" t="s">
        <v>569</v>
      </c>
      <c r="I610">
        <v>0.58222673431619398</v>
      </c>
    </row>
    <row r="611" spans="1:9" x14ac:dyDescent="0.25">
      <c r="A611" t="s">
        <v>11</v>
      </c>
      <c r="B611" t="s">
        <v>12</v>
      </c>
      <c r="C611">
        <v>-1.0516985433466699</v>
      </c>
      <c r="D611">
        <v>651</v>
      </c>
      <c r="E611" t="s">
        <v>13</v>
      </c>
      <c r="F611">
        <v>0.37589567918990902</v>
      </c>
      <c r="G611">
        <v>-0.57598082352931201</v>
      </c>
      <c r="H611" t="s">
        <v>569</v>
      </c>
      <c r="I611">
        <v>0.57598082352931201</v>
      </c>
    </row>
    <row r="612" spans="1:9" x14ac:dyDescent="0.25">
      <c r="A612" t="s">
        <v>92</v>
      </c>
      <c r="B612" t="s">
        <v>6</v>
      </c>
      <c r="C612">
        <v>-1.21477289527812</v>
      </c>
      <c r="D612">
        <v>217</v>
      </c>
      <c r="E612" t="s">
        <v>13</v>
      </c>
      <c r="F612">
        <v>0.50728031737818302</v>
      </c>
      <c r="G612">
        <v>-0.57550269553117295</v>
      </c>
      <c r="H612" t="s">
        <v>569</v>
      </c>
      <c r="I612">
        <v>0.57550269553117295</v>
      </c>
    </row>
    <row r="613" spans="1:9" x14ac:dyDescent="0.25">
      <c r="A613" t="s">
        <v>74</v>
      </c>
      <c r="B613" t="s">
        <v>12</v>
      </c>
      <c r="C613">
        <v>1.2165217590327</v>
      </c>
      <c r="D613">
        <v>214</v>
      </c>
      <c r="E613" t="s">
        <v>8</v>
      </c>
      <c r="F613">
        <v>-0.57352628913839399</v>
      </c>
      <c r="G613">
        <v>0.51076180058891396</v>
      </c>
      <c r="H613" t="s">
        <v>569</v>
      </c>
      <c r="I613">
        <v>0.57352628913839399</v>
      </c>
    </row>
    <row r="614" spans="1:9" x14ac:dyDescent="0.25">
      <c r="A614" t="s">
        <v>53</v>
      </c>
      <c r="B614" t="s">
        <v>41</v>
      </c>
      <c r="C614">
        <v>-1.0992081890580401</v>
      </c>
      <c r="D614">
        <v>494</v>
      </c>
      <c r="E614" t="s">
        <v>13</v>
      </c>
      <c r="F614">
        <v>0.42165952952132102</v>
      </c>
      <c r="G614">
        <v>-0.57133292681556103</v>
      </c>
      <c r="H614" t="s">
        <v>569</v>
      </c>
      <c r="I614">
        <v>0.57133292681556103</v>
      </c>
    </row>
    <row r="615" spans="1:9" x14ac:dyDescent="0.25">
      <c r="A615" t="s">
        <v>54</v>
      </c>
      <c r="B615" t="s">
        <v>24</v>
      </c>
      <c r="C615">
        <v>-1.1718691976739199</v>
      </c>
      <c r="D615">
        <v>303</v>
      </c>
      <c r="E615" t="s">
        <v>13</v>
      </c>
      <c r="F615">
        <v>0.568179547167869</v>
      </c>
      <c r="G615">
        <v>-0.483114273745258</v>
      </c>
      <c r="H615" t="s">
        <v>569</v>
      </c>
      <c r="I615">
        <v>0.568179547167869</v>
      </c>
    </row>
    <row r="616" spans="1:9" x14ac:dyDescent="0.25">
      <c r="A616" t="s">
        <v>108</v>
      </c>
      <c r="B616" t="s">
        <v>109</v>
      </c>
      <c r="C616">
        <v>1.2348083248850099</v>
      </c>
      <c r="D616">
        <v>193</v>
      </c>
      <c r="E616" t="s">
        <v>8</v>
      </c>
      <c r="F616">
        <v>-0.56400213781882602</v>
      </c>
      <c r="G616">
        <v>0.53428671755263102</v>
      </c>
      <c r="H616" t="s">
        <v>569</v>
      </c>
      <c r="I616">
        <v>0.56400213781882602</v>
      </c>
    </row>
    <row r="617" spans="1:9" x14ac:dyDescent="0.25">
      <c r="A617" t="s">
        <v>105</v>
      </c>
      <c r="B617" t="s">
        <v>10</v>
      </c>
      <c r="C617">
        <v>1.1084005737842599</v>
      </c>
      <c r="D617">
        <v>459</v>
      </c>
      <c r="E617" t="s">
        <v>8</v>
      </c>
      <c r="F617">
        <v>-0.56239619022925902</v>
      </c>
      <c r="G617">
        <v>0.43986998083481799</v>
      </c>
      <c r="H617" t="s">
        <v>569</v>
      </c>
      <c r="I617">
        <v>0.56239619022925902</v>
      </c>
    </row>
    <row r="618" spans="1:9" x14ac:dyDescent="0.25">
      <c r="A618" t="s">
        <v>46</v>
      </c>
      <c r="B618" t="s">
        <v>12</v>
      </c>
      <c r="C618">
        <v>1.07858244268513</v>
      </c>
      <c r="D618">
        <v>553</v>
      </c>
      <c r="E618" t="s">
        <v>8</v>
      </c>
      <c r="F618">
        <v>-0.42038120575108301</v>
      </c>
      <c r="G618">
        <v>0.55834649586349006</v>
      </c>
      <c r="H618" t="s">
        <v>569</v>
      </c>
      <c r="I618">
        <v>0.55834649586349006</v>
      </c>
    </row>
    <row r="619" spans="1:9" x14ac:dyDescent="0.25">
      <c r="A619" t="s">
        <v>33</v>
      </c>
      <c r="B619" t="s">
        <v>20</v>
      </c>
      <c r="C619">
        <v>1.0080493733039899</v>
      </c>
      <c r="D619">
        <v>855</v>
      </c>
      <c r="E619" t="s">
        <v>8</v>
      </c>
      <c r="F619">
        <v>-0.54604264111517398</v>
      </c>
      <c r="G619">
        <v>0.37594099237919598</v>
      </c>
      <c r="H619" t="s">
        <v>569</v>
      </c>
      <c r="I619">
        <v>0.54604264111517398</v>
      </c>
    </row>
    <row r="620" spans="1:9" x14ac:dyDescent="0.25">
      <c r="A620" t="s">
        <v>104</v>
      </c>
      <c r="B620" t="s">
        <v>17</v>
      </c>
      <c r="C620">
        <v>1.1681481145566901</v>
      </c>
      <c r="D620">
        <v>312</v>
      </c>
      <c r="E620" t="s">
        <v>8</v>
      </c>
      <c r="F620">
        <v>-0.54526500965944702</v>
      </c>
      <c r="G620">
        <v>0.50539842528515</v>
      </c>
      <c r="H620" t="s">
        <v>569</v>
      </c>
      <c r="I620">
        <v>0.54526500965944702</v>
      </c>
    </row>
    <row r="621" spans="1:9" x14ac:dyDescent="0.25">
      <c r="A621" t="s">
        <v>107</v>
      </c>
      <c r="B621" t="s">
        <v>59</v>
      </c>
      <c r="C621">
        <v>1.09618515039057</v>
      </c>
      <c r="D621">
        <v>504</v>
      </c>
      <c r="E621" t="s">
        <v>8</v>
      </c>
      <c r="F621">
        <v>-0.45307709890599901</v>
      </c>
      <c r="G621">
        <v>0.54244938197918002</v>
      </c>
      <c r="H621" t="s">
        <v>569</v>
      </c>
      <c r="I621">
        <v>0.54244938197918002</v>
      </c>
    </row>
    <row r="622" spans="1:9" x14ac:dyDescent="0.25">
      <c r="A622" t="s">
        <v>30</v>
      </c>
      <c r="B622" t="s">
        <v>28</v>
      </c>
      <c r="C622">
        <v>1.07881033483722</v>
      </c>
      <c r="D622">
        <v>550</v>
      </c>
      <c r="E622" t="s">
        <v>8</v>
      </c>
      <c r="F622">
        <v>-0.44156281922600599</v>
      </c>
      <c r="G622">
        <v>0.54034295379472397</v>
      </c>
      <c r="H622" t="s">
        <v>569</v>
      </c>
      <c r="I622">
        <v>0.54034295379472397</v>
      </c>
    </row>
    <row r="623" spans="1:9" x14ac:dyDescent="0.25">
      <c r="A623" t="s">
        <v>98</v>
      </c>
      <c r="B623" t="s">
        <v>99</v>
      </c>
      <c r="C623">
        <v>1.0170517284813401</v>
      </c>
      <c r="D623">
        <v>806</v>
      </c>
      <c r="E623" t="s">
        <v>8</v>
      </c>
      <c r="F623">
        <v>-0.53680860757305404</v>
      </c>
      <c r="G623">
        <v>0.39472962016950902</v>
      </c>
      <c r="H623" t="s">
        <v>569</v>
      </c>
      <c r="I623">
        <v>0.53680860757305404</v>
      </c>
    </row>
    <row r="624" spans="1:9" x14ac:dyDescent="0.25">
      <c r="A624" t="s">
        <v>34</v>
      </c>
      <c r="B624" t="s">
        <v>35</v>
      </c>
      <c r="C624">
        <v>-1.00114131944873</v>
      </c>
      <c r="D624">
        <v>898</v>
      </c>
      <c r="E624" t="s">
        <v>13</v>
      </c>
      <c r="F624">
        <v>0.38153802831307299</v>
      </c>
      <c r="G624">
        <v>-0.53653905296249105</v>
      </c>
      <c r="H624" t="s">
        <v>569</v>
      </c>
      <c r="I624">
        <v>0.53653905296249105</v>
      </c>
    </row>
    <row r="625" spans="1:9" x14ac:dyDescent="0.25">
      <c r="A625" t="s">
        <v>79</v>
      </c>
      <c r="B625" t="s">
        <v>80</v>
      </c>
      <c r="C625">
        <v>-1.0225373591038101</v>
      </c>
      <c r="D625">
        <v>785</v>
      </c>
      <c r="E625" t="s">
        <v>13</v>
      </c>
      <c r="F625">
        <v>0.41334225604617703</v>
      </c>
      <c r="G625">
        <v>-0.52477136766949595</v>
      </c>
      <c r="H625" t="s">
        <v>569</v>
      </c>
      <c r="I625">
        <v>0.52477136766949595</v>
      </c>
    </row>
    <row r="626" spans="1:9" x14ac:dyDescent="0.25">
      <c r="A626" t="s">
        <v>37</v>
      </c>
      <c r="B626" t="s">
        <v>41</v>
      </c>
      <c r="C626">
        <v>1.1016189789906401</v>
      </c>
      <c r="D626">
        <v>488</v>
      </c>
      <c r="E626" t="s">
        <v>8</v>
      </c>
      <c r="F626">
        <v>-0.51959476823286199</v>
      </c>
      <c r="G626">
        <v>0.48219051305265298</v>
      </c>
      <c r="H626" t="s">
        <v>569</v>
      </c>
      <c r="I626">
        <v>0.51959476823286199</v>
      </c>
    </row>
    <row r="627" spans="1:9" x14ac:dyDescent="0.25">
      <c r="A627" t="s">
        <v>58</v>
      </c>
      <c r="B627" t="s">
        <v>55</v>
      </c>
      <c r="C627">
        <v>1.1073121231894101</v>
      </c>
      <c r="D627">
        <v>467</v>
      </c>
      <c r="E627" t="s">
        <v>8</v>
      </c>
      <c r="F627">
        <v>-0.51837378870065598</v>
      </c>
      <c r="G627">
        <v>0.48782239449410902</v>
      </c>
      <c r="H627" t="s">
        <v>569</v>
      </c>
      <c r="I627">
        <v>0.51837378870065598</v>
      </c>
    </row>
    <row r="628" spans="1:9" x14ac:dyDescent="0.25">
      <c r="A628" t="s">
        <v>27</v>
      </c>
      <c r="B628" t="s">
        <v>12</v>
      </c>
      <c r="C628">
        <v>-1.02522343120211</v>
      </c>
      <c r="D628">
        <v>768</v>
      </c>
      <c r="E628" t="s">
        <v>13</v>
      </c>
      <c r="F628">
        <v>0.509666248075204</v>
      </c>
      <c r="G628">
        <v>-0.43248112779996201</v>
      </c>
      <c r="H628" t="s">
        <v>569</v>
      </c>
      <c r="I628">
        <v>0.509666248075204</v>
      </c>
    </row>
    <row r="629" spans="1:9" x14ac:dyDescent="0.25">
      <c r="A629" t="s">
        <v>85</v>
      </c>
      <c r="B629" t="s">
        <v>51</v>
      </c>
      <c r="C629">
        <v>-1.0857692570863</v>
      </c>
      <c r="D629">
        <v>528</v>
      </c>
      <c r="E629" t="s">
        <v>13</v>
      </c>
      <c r="F629">
        <v>0.48441836233653401</v>
      </c>
      <c r="G629">
        <v>-0.50576895566138902</v>
      </c>
      <c r="H629" t="s">
        <v>569</v>
      </c>
      <c r="I629">
        <v>0.50576895566138902</v>
      </c>
    </row>
    <row r="630" spans="1:9" x14ac:dyDescent="0.25">
      <c r="A630" t="s">
        <v>65</v>
      </c>
      <c r="B630" t="s">
        <v>29</v>
      </c>
      <c r="C630">
        <v>-1.07068007159807</v>
      </c>
      <c r="D630">
        <v>584</v>
      </c>
      <c r="E630" t="s">
        <v>13</v>
      </c>
      <c r="F630">
        <v>0.47500867586224099</v>
      </c>
      <c r="G630">
        <v>-0.503632568309206</v>
      </c>
      <c r="H630" t="s">
        <v>569</v>
      </c>
      <c r="I630">
        <v>0.503632568309206</v>
      </c>
    </row>
    <row r="631" spans="1:9" x14ac:dyDescent="0.25">
      <c r="A631" t="s">
        <v>110</v>
      </c>
      <c r="B631" t="s">
        <v>52</v>
      </c>
      <c r="C631">
        <v>1.0390878175607401</v>
      </c>
      <c r="D631">
        <v>713</v>
      </c>
      <c r="E631" t="s">
        <v>8</v>
      </c>
      <c r="F631">
        <v>-0.45804001621232099</v>
      </c>
      <c r="G631">
        <v>0.49620564188000099</v>
      </c>
      <c r="H631" t="s">
        <v>569</v>
      </c>
      <c r="I631">
        <v>0.49620564188000099</v>
      </c>
    </row>
  </sheetData>
  <sortState ref="A3:I312">
    <sortCondition descending="1" ref="I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ormal - Cirrhosis.link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, Hui</dc:creator>
  <cp:lastModifiedBy>Yu, Hui</cp:lastModifiedBy>
  <dcterms:created xsi:type="dcterms:W3CDTF">2013-01-23T20:13:01Z</dcterms:created>
  <dcterms:modified xsi:type="dcterms:W3CDTF">2013-09-25T15:48:21Z</dcterms:modified>
</cp:coreProperties>
</file>